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44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77" uniqueCount="569">
  <si>
    <t>light sucrose</t>
  </si>
  <si>
    <t>dark sucrose</t>
  </si>
  <si>
    <t>Family</t>
  </si>
  <si>
    <t xml:space="preserve">Protein Name </t>
  </si>
  <si>
    <t>Locus name (TAIR9)</t>
  </si>
  <si>
    <t>log2 transcriptional change</t>
  </si>
  <si>
    <t>p.val.adj. transcriptional change</t>
  </si>
  <si>
    <t>log2 polysomal association change</t>
  </si>
  <si>
    <t>p.val.adj. log2 polysomal association change</t>
  </si>
  <si>
    <t>ribosomal occupancy</t>
  </si>
  <si>
    <t>p.val.adj. ribosome occupancy</t>
  </si>
  <si>
    <t>L3</t>
  </si>
  <si>
    <t>RPL3A</t>
  </si>
  <si>
    <t>At1g43170</t>
  </si>
  <si>
    <t>RPL3B</t>
  </si>
  <si>
    <t>At1g61580</t>
  </si>
  <si>
    <t>L4</t>
  </si>
  <si>
    <t>RPL4A</t>
  </si>
  <si>
    <t>At3g09630</t>
  </si>
  <si>
    <t>RPL4D</t>
  </si>
  <si>
    <t>At5g02870</t>
  </si>
  <si>
    <t>L5</t>
  </si>
  <si>
    <t>RPL5A</t>
  </si>
  <si>
    <t>At3g25520</t>
  </si>
  <si>
    <t>RPL5B</t>
  </si>
  <si>
    <t>At5g39740</t>
  </si>
  <si>
    <t>L6</t>
  </si>
  <si>
    <t>RPL6A</t>
  </si>
  <si>
    <t>At1g18540</t>
  </si>
  <si>
    <t>RPL6B</t>
  </si>
  <si>
    <t>At1g74060</t>
  </si>
  <si>
    <t>RPL6C</t>
  </si>
  <si>
    <t>At1g74050</t>
  </si>
  <si>
    <t>L7</t>
  </si>
  <si>
    <t>RPL7A</t>
  </si>
  <si>
    <t>At1g80750</t>
  </si>
  <si>
    <t>RPL7B</t>
  </si>
  <si>
    <t>At2g01250</t>
  </si>
  <si>
    <t>RPL7C</t>
  </si>
  <si>
    <t>At2g44120</t>
  </si>
  <si>
    <t>RPL7D</t>
  </si>
  <si>
    <t>At3g13580</t>
  </si>
  <si>
    <t>L7a</t>
  </si>
  <si>
    <t>RPL7aA</t>
  </si>
  <si>
    <t>At2g47610</t>
  </si>
  <si>
    <t>RPL7aB</t>
  </si>
  <si>
    <t>At3g62870</t>
  </si>
  <si>
    <t>L8</t>
  </si>
  <si>
    <t>RPL8A</t>
  </si>
  <si>
    <t>At2g18020</t>
  </si>
  <si>
    <t>RPL8B</t>
  </si>
  <si>
    <t>At3g51190</t>
  </si>
  <si>
    <t>RPL8C</t>
  </si>
  <si>
    <t>At4g36130</t>
  </si>
  <si>
    <t>L9</t>
  </si>
  <si>
    <t>RPL9B</t>
  </si>
  <si>
    <t>At1g33120</t>
  </si>
  <si>
    <t>RPL9C</t>
  </si>
  <si>
    <t>At1g33140</t>
  </si>
  <si>
    <t>RPL9D</t>
  </si>
  <si>
    <t>At4g10450</t>
  </si>
  <si>
    <t>L10</t>
  </si>
  <si>
    <t>RPL10A</t>
  </si>
  <si>
    <t>At1g14320</t>
  </si>
  <si>
    <t>RPL10B</t>
  </si>
  <si>
    <t>At1g26910</t>
  </si>
  <si>
    <t>RPL10C</t>
  </si>
  <si>
    <t>At1g66580</t>
  </si>
  <si>
    <t>L10a</t>
  </si>
  <si>
    <t>RPL10aA</t>
  </si>
  <si>
    <t>At1g08360</t>
  </si>
  <si>
    <t>RPL10aB</t>
  </si>
  <si>
    <t>At2g27530</t>
  </si>
  <si>
    <t>RPL10aC</t>
  </si>
  <si>
    <t>At5g22440</t>
  </si>
  <si>
    <t>L11</t>
  </si>
  <si>
    <t>RPL11A</t>
  </si>
  <si>
    <t>At2g42740</t>
  </si>
  <si>
    <t>RPL11B</t>
  </si>
  <si>
    <t>At3g58700</t>
  </si>
  <si>
    <t>RPL11C</t>
  </si>
  <si>
    <t>At4g18730</t>
  </si>
  <si>
    <t>RPL11D</t>
  </si>
  <si>
    <t>At5g45775</t>
  </si>
  <si>
    <t>L12</t>
  </si>
  <si>
    <t>RPL12A</t>
  </si>
  <si>
    <t>At2g37190</t>
  </si>
  <si>
    <t>RPL12B</t>
  </si>
  <si>
    <t>At3g53430</t>
  </si>
  <si>
    <t>RPL12C</t>
  </si>
  <si>
    <t>At5g60670</t>
  </si>
  <si>
    <t xml:space="preserve">L13 </t>
  </si>
  <si>
    <t>RPL13B</t>
  </si>
  <si>
    <t>At3g49010</t>
  </si>
  <si>
    <t>RPL13C</t>
  </si>
  <si>
    <t>At3g48960</t>
  </si>
  <si>
    <t>RPL13D</t>
  </si>
  <si>
    <t>At5g23900</t>
  </si>
  <si>
    <t>L13a</t>
  </si>
  <si>
    <t>RPL13aA</t>
  </si>
  <si>
    <t>At3g07110</t>
  </si>
  <si>
    <t>RPL13aB</t>
  </si>
  <si>
    <t>At3g24830</t>
  </si>
  <si>
    <t>RPL13aC</t>
  </si>
  <si>
    <t>At4g13170</t>
  </si>
  <si>
    <t>RPL13aD</t>
  </si>
  <si>
    <t>At5g48760</t>
  </si>
  <si>
    <t>L14</t>
  </si>
  <si>
    <t>RPL14A</t>
  </si>
  <si>
    <t>At2g20450</t>
  </si>
  <si>
    <t>RPL14B</t>
  </si>
  <si>
    <t>At4g27090</t>
  </si>
  <si>
    <t>L15</t>
  </si>
  <si>
    <t>RPL15A</t>
  </si>
  <si>
    <t>At4g16720</t>
  </si>
  <si>
    <t>RPL15B</t>
  </si>
  <si>
    <t>At4g17390</t>
  </si>
  <si>
    <t>L17</t>
  </si>
  <si>
    <t>RPL17A</t>
  </si>
  <si>
    <t>At1g27400</t>
  </si>
  <si>
    <t>RPL17B</t>
  </si>
  <si>
    <t>At1g67430</t>
  </si>
  <si>
    <t>L18</t>
  </si>
  <si>
    <t>RPL18A</t>
  </si>
  <si>
    <t>At2g47570</t>
  </si>
  <si>
    <t>RPL18B</t>
  </si>
  <si>
    <t>At3g05590</t>
  </si>
  <si>
    <t>RPL18C</t>
  </si>
  <si>
    <t>At5g27850</t>
  </si>
  <si>
    <t>L18a</t>
  </si>
  <si>
    <t>RPL18aA</t>
  </si>
  <si>
    <t>At1g29970</t>
  </si>
  <si>
    <t>RPL18aD</t>
  </si>
  <si>
    <t>At1g29965</t>
  </si>
  <si>
    <t>RPL18aB</t>
  </si>
  <si>
    <t>At2g34480</t>
  </si>
  <si>
    <t>RPL18aC</t>
  </si>
  <si>
    <t>At3g14600</t>
  </si>
  <si>
    <t>L19</t>
  </si>
  <si>
    <t>RPL19A</t>
  </si>
  <si>
    <t xml:space="preserve">At1g02780  </t>
  </si>
  <si>
    <t>RPL19B</t>
  </si>
  <si>
    <t>At3g16780</t>
  </si>
  <si>
    <t>RPL19C</t>
  </si>
  <si>
    <t>At4g02230</t>
  </si>
  <si>
    <t>L21</t>
  </si>
  <si>
    <t>RPL21A</t>
  </si>
  <si>
    <t>At1g09590</t>
  </si>
  <si>
    <t>RPL21C</t>
  </si>
  <si>
    <t>At1g09690</t>
  </si>
  <si>
    <t>RPL21E</t>
  </si>
  <si>
    <t>At1g57660</t>
  </si>
  <si>
    <t>RPL21G</t>
  </si>
  <si>
    <t xml:space="preserve">At1g57860  </t>
  </si>
  <si>
    <t>L22</t>
  </si>
  <si>
    <t>RPL22A</t>
  </si>
  <si>
    <t>At1g02830</t>
  </si>
  <si>
    <t>RPL22B</t>
  </si>
  <si>
    <t>At3g05560</t>
  </si>
  <si>
    <t>RPL22C</t>
  </si>
  <si>
    <t>At5g27770</t>
  </si>
  <si>
    <t>L23</t>
  </si>
  <si>
    <t>RPL23A</t>
  </si>
  <si>
    <t>At1g04480</t>
  </si>
  <si>
    <t>RPL23B</t>
  </si>
  <si>
    <t>At2g33370</t>
  </si>
  <si>
    <t>RPL23C</t>
  </si>
  <si>
    <t>At3g04400</t>
  </si>
  <si>
    <t>L23a</t>
  </si>
  <si>
    <t>RPL23aA</t>
  </si>
  <si>
    <t>At2g39460</t>
  </si>
  <si>
    <t>RPL23aB</t>
  </si>
  <si>
    <t>At3g55280</t>
  </si>
  <si>
    <t>L24</t>
  </si>
  <si>
    <t>RPL24A</t>
  </si>
  <si>
    <t>At2g36620</t>
  </si>
  <si>
    <t>RPL24B</t>
  </si>
  <si>
    <t>At3g53020</t>
  </si>
  <si>
    <t>L26</t>
  </si>
  <si>
    <t>RPL26A</t>
  </si>
  <si>
    <t>At3g49910</t>
  </si>
  <si>
    <t>RPL26B</t>
  </si>
  <si>
    <t>At5g67510</t>
  </si>
  <si>
    <t>L27</t>
  </si>
  <si>
    <t>RPL27A</t>
  </si>
  <si>
    <t>At2g32220</t>
  </si>
  <si>
    <t>RPL27B</t>
  </si>
  <si>
    <t>At3g22230</t>
  </si>
  <si>
    <t>RPL27C</t>
  </si>
  <si>
    <t>At4g15000</t>
  </si>
  <si>
    <t>L27a</t>
  </si>
  <si>
    <t>RPL27aA</t>
  </si>
  <si>
    <t>At1g12960</t>
  </si>
  <si>
    <t>RPL27aB</t>
  </si>
  <si>
    <t>At1g23290</t>
  </si>
  <si>
    <t>RPL27aC</t>
  </si>
  <si>
    <t>At1g70600</t>
  </si>
  <si>
    <t>L28</t>
  </si>
  <si>
    <t>RPL28A</t>
  </si>
  <si>
    <t>At2g19730</t>
  </si>
  <si>
    <t>RPL28C</t>
  </si>
  <si>
    <t>At4g29410</t>
  </si>
  <si>
    <t>L29</t>
  </si>
  <si>
    <t>RPL29A</t>
  </si>
  <si>
    <t>At3g06700</t>
  </si>
  <si>
    <t>RPL29B</t>
  </si>
  <si>
    <t>At3g06680</t>
  </si>
  <si>
    <t>L30</t>
  </si>
  <si>
    <t>RPL30A</t>
  </si>
  <si>
    <t>At1g36240</t>
  </si>
  <si>
    <t>RPL30B</t>
  </si>
  <si>
    <t>At1g77940</t>
  </si>
  <si>
    <t>RPL30C</t>
  </si>
  <si>
    <t>At3g18740</t>
  </si>
  <si>
    <t>L31</t>
  </si>
  <si>
    <t>RPL31A</t>
  </si>
  <si>
    <t>At2g19740</t>
  </si>
  <si>
    <t>RPL31B</t>
  </si>
  <si>
    <t>At4g26230</t>
  </si>
  <si>
    <t>RPL31C</t>
  </si>
  <si>
    <t>At5g56710</t>
  </si>
  <si>
    <t>L32</t>
  </si>
  <si>
    <t>RPL32A</t>
  </si>
  <si>
    <t>At4g18100</t>
  </si>
  <si>
    <t>RPL32B</t>
  </si>
  <si>
    <t>At5g46430</t>
  </si>
  <si>
    <t>L34</t>
  </si>
  <si>
    <t>RPL34A</t>
  </si>
  <si>
    <t>At1g26880</t>
  </si>
  <si>
    <t>RPL34B</t>
  </si>
  <si>
    <t>At1g69620</t>
  </si>
  <si>
    <t>RPL34C</t>
  </si>
  <si>
    <t>At3g28900</t>
  </si>
  <si>
    <t>L35</t>
  </si>
  <si>
    <t>RPL35A</t>
  </si>
  <si>
    <t>At3g09500</t>
  </si>
  <si>
    <t>RPL35B</t>
  </si>
  <si>
    <t>At2g39390</t>
  </si>
  <si>
    <t>RPL35C</t>
  </si>
  <si>
    <t>At3g55170</t>
  </si>
  <si>
    <t>RPL35D</t>
  </si>
  <si>
    <t>At5g02610</t>
  </si>
  <si>
    <t>L35a</t>
  </si>
  <si>
    <t>RPL35aA</t>
  </si>
  <si>
    <t>At1g07070</t>
  </si>
  <si>
    <t>RPL35aB</t>
  </si>
  <si>
    <t>At1g41880</t>
  </si>
  <si>
    <t>RPL35aC</t>
  </si>
  <si>
    <t>At1g74270</t>
  </si>
  <si>
    <t>RPL35aD</t>
  </si>
  <si>
    <t>At3g55750</t>
  </si>
  <si>
    <t>RPL35aE</t>
  </si>
  <si>
    <t>At1g06980</t>
  </si>
  <si>
    <t>L36</t>
  </si>
  <si>
    <t>RPL36A</t>
  </si>
  <si>
    <t>At2g37600</t>
  </si>
  <si>
    <t>RPL36B</t>
  </si>
  <si>
    <t>At3g53740</t>
  </si>
  <si>
    <t>RPL36C</t>
  </si>
  <si>
    <t>At5g02450</t>
  </si>
  <si>
    <t>L36a</t>
  </si>
  <si>
    <t>RPL36aA</t>
  </si>
  <si>
    <t>At3g23390</t>
  </si>
  <si>
    <t>RPL36aB</t>
  </si>
  <si>
    <t>At4g14320</t>
  </si>
  <si>
    <t>L37</t>
  </si>
  <si>
    <t>RPL37A</t>
  </si>
  <si>
    <t>At1g15250</t>
  </si>
  <si>
    <t>RPL37B</t>
  </si>
  <si>
    <t>At1g52300</t>
  </si>
  <si>
    <t>RPL37C</t>
  </si>
  <si>
    <t>At3g16080</t>
  </si>
  <si>
    <t>L37a</t>
  </si>
  <si>
    <t>RPL37aB</t>
  </si>
  <si>
    <t>At3g10950</t>
  </si>
  <si>
    <t>RPL37aC</t>
  </si>
  <si>
    <t>At3g60245</t>
  </si>
  <si>
    <t>L38</t>
  </si>
  <si>
    <t>RPL38A</t>
  </si>
  <si>
    <t>At2g43460</t>
  </si>
  <si>
    <t>RPL38B</t>
  </si>
  <si>
    <t>At3g59540</t>
  </si>
  <si>
    <t>L39</t>
  </si>
  <si>
    <t>RPL39A</t>
  </si>
  <si>
    <t>At2g25210</t>
  </si>
  <si>
    <t>RPL39B</t>
  </si>
  <si>
    <t>At3g02190</t>
  </si>
  <si>
    <t>RPL39C</t>
  </si>
  <si>
    <t xml:space="preserve">At4g31985  </t>
  </si>
  <si>
    <t>L40</t>
  </si>
  <si>
    <t>RPL40A</t>
  </si>
  <si>
    <t>At2g36170</t>
  </si>
  <si>
    <t>RPL40B</t>
  </si>
  <si>
    <t>At3g52590</t>
  </si>
  <si>
    <t>L41</t>
  </si>
  <si>
    <t>RPL41A</t>
  </si>
  <si>
    <t xml:space="preserve">At1g56045  </t>
  </si>
  <si>
    <t>RPL41C</t>
  </si>
  <si>
    <t xml:space="preserve">At2g40205 </t>
  </si>
  <si>
    <t>RPL41D</t>
  </si>
  <si>
    <t>At3g08520</t>
  </si>
  <si>
    <t>RPL41E</t>
  </si>
  <si>
    <t>At3g11120</t>
  </si>
  <si>
    <t>RPL41G</t>
  </si>
  <si>
    <t>At3g56020</t>
  </si>
  <si>
    <t>P0</t>
  </si>
  <si>
    <t>RPP0A</t>
  </si>
  <si>
    <t>At2g40010</t>
  </si>
  <si>
    <t>RPP0B</t>
  </si>
  <si>
    <t>At3g09200</t>
  </si>
  <si>
    <t>RPP0C</t>
  </si>
  <si>
    <t>At3g11250</t>
  </si>
  <si>
    <t>P1</t>
  </si>
  <si>
    <t>RPP1A</t>
  </si>
  <si>
    <t>At1g01100</t>
  </si>
  <si>
    <t>RPP1B</t>
  </si>
  <si>
    <t>At4g00810</t>
  </si>
  <si>
    <t>RPP1C</t>
  </si>
  <si>
    <t>At5g47700</t>
  </si>
  <si>
    <t>P2</t>
  </si>
  <si>
    <t>RPP2A</t>
  </si>
  <si>
    <t>At2g27720</t>
  </si>
  <si>
    <t>RPP2B</t>
  </si>
  <si>
    <t>At2g27710</t>
  </si>
  <si>
    <t>RPP2C</t>
  </si>
  <si>
    <t>At3g28500</t>
  </si>
  <si>
    <t>RPP2D</t>
  </si>
  <si>
    <t>At3g44590</t>
  </si>
  <si>
    <t>RPP2E</t>
  </si>
  <si>
    <t>At5g40040</t>
  </si>
  <si>
    <t>P3</t>
  </si>
  <si>
    <t>RPP3A</t>
  </si>
  <si>
    <t>At4g25890</t>
  </si>
  <si>
    <t>RPP3B</t>
  </si>
  <si>
    <t>At5g57290</t>
  </si>
  <si>
    <t>Sa</t>
  </si>
  <si>
    <t>RPSaA</t>
  </si>
  <si>
    <t>At1g72370</t>
  </si>
  <si>
    <t>RPSaB</t>
  </si>
  <si>
    <t>At3g04770</t>
  </si>
  <si>
    <t>S2</t>
  </si>
  <si>
    <t>RPS2A</t>
  </si>
  <si>
    <t>At1g58380</t>
  </si>
  <si>
    <t>RPS2B</t>
  </si>
  <si>
    <t xml:space="preserve">At1g59359  </t>
  </si>
  <si>
    <t>RPS2C</t>
  </si>
  <si>
    <t>At2g41840</t>
  </si>
  <si>
    <t>RPS2D</t>
  </si>
  <si>
    <t>At3g57490</t>
  </si>
  <si>
    <t>RPS2E</t>
  </si>
  <si>
    <t>At1g58684</t>
  </si>
  <si>
    <t>RPS2F</t>
  </si>
  <si>
    <t>At1g58983</t>
  </si>
  <si>
    <t>S3</t>
  </si>
  <si>
    <t>RPS3A</t>
  </si>
  <si>
    <t>At2g31610</t>
  </si>
  <si>
    <t>RPS3B</t>
  </si>
  <si>
    <t>At3g53870</t>
  </si>
  <si>
    <t>RPS3C</t>
  </si>
  <si>
    <t>At5g35530</t>
  </si>
  <si>
    <t>S3a</t>
  </si>
  <si>
    <t>RPS3aA</t>
  </si>
  <si>
    <t>At3g04840</t>
  </si>
  <si>
    <t>RPS3aB</t>
  </si>
  <si>
    <t>At4g34670</t>
  </si>
  <si>
    <t>S4</t>
  </si>
  <si>
    <t>RPS4A</t>
  </si>
  <si>
    <t>At2g17360</t>
  </si>
  <si>
    <t>RPS4B</t>
  </si>
  <si>
    <t>At5g07090</t>
  </si>
  <si>
    <t>RPS4D</t>
  </si>
  <si>
    <t>At5g58420</t>
  </si>
  <si>
    <t>S5</t>
  </si>
  <si>
    <t>RPS5A</t>
  </si>
  <si>
    <t>At2g37270</t>
  </si>
  <si>
    <t>RPS5B</t>
  </si>
  <si>
    <t>At3g11940</t>
  </si>
  <si>
    <t>S6</t>
  </si>
  <si>
    <t>RPS6A</t>
  </si>
  <si>
    <t>At4g31700</t>
  </si>
  <si>
    <t>RPS6B</t>
  </si>
  <si>
    <t>At5g10360</t>
  </si>
  <si>
    <t>S7</t>
  </si>
  <si>
    <t>RPS7A</t>
  </si>
  <si>
    <t>At1g48830</t>
  </si>
  <si>
    <t>RPS7B</t>
  </si>
  <si>
    <t>At3g02560</t>
  </si>
  <si>
    <t>RPS7C</t>
  </si>
  <si>
    <t>At5g16130</t>
  </si>
  <si>
    <t>S8</t>
  </si>
  <si>
    <t>RPS8A</t>
  </si>
  <si>
    <t>At5g20290</t>
  </si>
  <si>
    <t>RPS8B</t>
  </si>
  <si>
    <t>At5g59240</t>
  </si>
  <si>
    <t>S9</t>
  </si>
  <si>
    <t>RPS9B</t>
  </si>
  <si>
    <t>At5g15200</t>
  </si>
  <si>
    <t>RPS9C</t>
  </si>
  <si>
    <t>At5g39850</t>
  </si>
  <si>
    <t>S10</t>
  </si>
  <si>
    <t>RPS10A</t>
  </si>
  <si>
    <t>At4g25740</t>
  </si>
  <si>
    <t>RPS10B</t>
  </si>
  <si>
    <t>At5g41520</t>
  </si>
  <si>
    <t>RPS10C</t>
  </si>
  <si>
    <t>At5g52650</t>
  </si>
  <si>
    <t>S11</t>
  </si>
  <si>
    <t>RPS11A</t>
  </si>
  <si>
    <t>At3g48930</t>
  </si>
  <si>
    <t>RPS11B</t>
  </si>
  <si>
    <t>At4g30800</t>
  </si>
  <si>
    <t>RPS11C</t>
  </si>
  <si>
    <t>At5g23740</t>
  </si>
  <si>
    <t>S12</t>
  </si>
  <si>
    <t>RPS12A</t>
  </si>
  <si>
    <t>At1g15930</t>
  </si>
  <si>
    <t>RPS12C</t>
  </si>
  <si>
    <t>At2g32060</t>
  </si>
  <si>
    <t>S13</t>
  </si>
  <si>
    <t>RPS13A</t>
  </si>
  <si>
    <t>At3g60770</t>
  </si>
  <si>
    <t>RPS13B</t>
  </si>
  <si>
    <t>At4g00100</t>
  </si>
  <si>
    <t>S14</t>
  </si>
  <si>
    <t>RPS14A</t>
  </si>
  <si>
    <t>At2g36160</t>
  </si>
  <si>
    <t>RPS14B</t>
  </si>
  <si>
    <t>At3g11510</t>
  </si>
  <si>
    <t>RPS14C</t>
  </si>
  <si>
    <t>At3g52580</t>
  </si>
  <si>
    <t>S15</t>
  </si>
  <si>
    <t>RPS15A</t>
  </si>
  <si>
    <t>At1g04270</t>
  </si>
  <si>
    <t>RPS15B</t>
  </si>
  <si>
    <t>At5g09490</t>
  </si>
  <si>
    <t>RPS15C</t>
  </si>
  <si>
    <t>At5g09500</t>
  </si>
  <si>
    <t>RPS15D</t>
  </si>
  <si>
    <t>At5g09510</t>
  </si>
  <si>
    <t>RPS15E</t>
  </si>
  <si>
    <t>At5g43640</t>
  </si>
  <si>
    <t>RPS15F</t>
  </si>
  <si>
    <t>At5g63070</t>
  </si>
  <si>
    <t>S15a</t>
  </si>
  <si>
    <t>RPS15aA</t>
  </si>
  <si>
    <t>At1g07770</t>
  </si>
  <si>
    <t>RPS15aB</t>
  </si>
  <si>
    <t>At2g19720</t>
  </si>
  <si>
    <t>RPS15aC</t>
  </si>
  <si>
    <t>At2g39590</t>
  </si>
  <si>
    <t>RPS15aD</t>
  </si>
  <si>
    <t>At3g46040</t>
  </si>
  <si>
    <t>RPS15aE</t>
  </si>
  <si>
    <t>At4g29430</t>
  </si>
  <si>
    <t>RPS15aF</t>
  </si>
  <si>
    <t>At5g59850</t>
  </si>
  <si>
    <t>S16</t>
  </si>
  <si>
    <t>RPS16A</t>
  </si>
  <si>
    <t>At2g09990</t>
  </si>
  <si>
    <t>RPS16B</t>
  </si>
  <si>
    <t>At3g04230</t>
  </si>
  <si>
    <t>RPS16C</t>
  </si>
  <si>
    <t>At5g18380</t>
  </si>
  <si>
    <t>S17</t>
  </si>
  <si>
    <t>RPS17A</t>
  </si>
  <si>
    <t>At2g04390</t>
  </si>
  <si>
    <t>RPS17B</t>
  </si>
  <si>
    <t>At2g05220</t>
  </si>
  <si>
    <t>RPS17C</t>
  </si>
  <si>
    <t>At3g10610</t>
  </si>
  <si>
    <t>RPS17D</t>
  </si>
  <si>
    <t>At5g04800</t>
  </si>
  <si>
    <t>S18</t>
  </si>
  <si>
    <t xml:space="preserve">RPS18A </t>
  </si>
  <si>
    <t>At1g22780</t>
  </si>
  <si>
    <t>RPS18B</t>
  </si>
  <si>
    <t>At1g34030</t>
  </si>
  <si>
    <t>RPS18C</t>
  </si>
  <si>
    <t>At4g09800</t>
  </si>
  <si>
    <t>S19</t>
  </si>
  <si>
    <t>RPS19A</t>
  </si>
  <si>
    <t>At3g02080</t>
  </si>
  <si>
    <t>RPS19B</t>
  </si>
  <si>
    <t>At5g15520</t>
  </si>
  <si>
    <t>RPS19C</t>
  </si>
  <si>
    <t>At5g61170</t>
  </si>
  <si>
    <t>S20</t>
  </si>
  <si>
    <t>RPS20A</t>
  </si>
  <si>
    <t>At3g45030</t>
  </si>
  <si>
    <t>RPS20B</t>
  </si>
  <si>
    <t>At3g47370</t>
  </si>
  <si>
    <t>RPS20C</t>
  </si>
  <si>
    <t>At5g62300</t>
  </si>
  <si>
    <t>S21</t>
  </si>
  <si>
    <t>RPS21B</t>
  </si>
  <si>
    <t>At3g53890</t>
  </si>
  <si>
    <t>RPS21C</t>
  </si>
  <si>
    <t>At5g27700</t>
  </si>
  <si>
    <t>S23</t>
  </si>
  <si>
    <t>RPS23A</t>
  </si>
  <si>
    <t>At3g09680</t>
  </si>
  <si>
    <t>RPS23B</t>
  </si>
  <si>
    <t>At5g02960</t>
  </si>
  <si>
    <t>S24</t>
  </si>
  <si>
    <t>RPS24A</t>
  </si>
  <si>
    <t>At3g04920</t>
  </si>
  <si>
    <t>RPS24B</t>
  </si>
  <si>
    <t>At5g28060</t>
  </si>
  <si>
    <t>S25</t>
  </si>
  <si>
    <t>RPS25A</t>
  </si>
  <si>
    <t>At2g16360</t>
  </si>
  <si>
    <t>RPS25B</t>
  </si>
  <si>
    <t>At2g21580</t>
  </si>
  <si>
    <t>RPS25E</t>
  </si>
  <si>
    <t>At4g39200</t>
  </si>
  <si>
    <t>RPS25D</t>
  </si>
  <si>
    <t>At4g34555</t>
  </si>
  <si>
    <t>S26</t>
  </si>
  <si>
    <t>RPS26A</t>
  </si>
  <si>
    <t>At2g40510</t>
  </si>
  <si>
    <t>RPS26B</t>
  </si>
  <si>
    <t>At2g40590</t>
  </si>
  <si>
    <t>RPS26C</t>
  </si>
  <si>
    <t>At3g56340</t>
  </si>
  <si>
    <t>S27</t>
  </si>
  <si>
    <t xml:space="preserve">RPS27A </t>
  </si>
  <si>
    <t>At2g45710</t>
  </si>
  <si>
    <t>RPS27B</t>
  </si>
  <si>
    <t>At3g61110</t>
  </si>
  <si>
    <t>RPS27C</t>
  </si>
  <si>
    <t>At3g61111</t>
  </si>
  <si>
    <t xml:space="preserve">RPS27D </t>
  </si>
  <si>
    <t>At5g47930</t>
  </si>
  <si>
    <t>S27a</t>
  </si>
  <si>
    <t>RPS27aA</t>
  </si>
  <si>
    <t>At1g23410</t>
  </si>
  <si>
    <t>RPS27aB</t>
  </si>
  <si>
    <t>At2g47110</t>
  </si>
  <si>
    <t>RPS27aC</t>
  </si>
  <si>
    <t>At3g62250</t>
  </si>
  <si>
    <t>S28</t>
  </si>
  <si>
    <t>RPS28A</t>
  </si>
  <si>
    <t>At3g10090</t>
  </si>
  <si>
    <t>RPS28B</t>
  </si>
  <si>
    <t>At5g03850</t>
  </si>
  <si>
    <t>RPS28C</t>
  </si>
  <si>
    <t>At5g64140</t>
  </si>
  <si>
    <t>S29</t>
  </si>
  <si>
    <t>RPS29A</t>
  </si>
  <si>
    <t>At3g43980</t>
  </si>
  <si>
    <t>RPS29B</t>
  </si>
  <si>
    <t>At3g44010</t>
  </si>
  <si>
    <t>RPS29C</t>
  </si>
  <si>
    <t>At4g33865</t>
  </si>
  <si>
    <t>S30</t>
  </si>
  <si>
    <t>RPS30A</t>
  </si>
  <si>
    <t>At2g19750</t>
  </si>
  <si>
    <t>RPS30B</t>
  </si>
  <si>
    <t>At4g29390</t>
  </si>
  <si>
    <t>RPS30C</t>
  </si>
  <si>
    <t>At5g56670</t>
  </si>
  <si>
    <t>RACK1</t>
  </si>
  <si>
    <t>RACK1A</t>
  </si>
  <si>
    <t>At1g18080</t>
  </si>
  <si>
    <t>RACK1B</t>
  </si>
  <si>
    <t>At1g48630</t>
  </si>
  <si>
    <t>RACK1C</t>
  </si>
  <si>
    <t>At3g18130</t>
  </si>
  <si>
    <t>Additional file 8 Table S4: Changes in steady state mRNA, polysomal association, and ribosome occupancy induced by sucrose in the paralogs of ribosomal proteins. Log-fold changes &gt;1 and p-values &lt;0.05 are marked in colou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10">
    <dxf>
      <fill>
        <patternFill>
          <bgColor theme="5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43"/>
  <sheetViews>
    <sheetView tabSelected="1" workbookViewId="0">
      <selection activeCell="B1" sqref="B1"/>
    </sheetView>
  </sheetViews>
  <sheetFormatPr defaultRowHeight="15" x14ac:dyDescent="0.25"/>
  <cols>
    <col min="1" max="1" width="9.140625" style="1"/>
    <col min="2" max="2" width="9.140625" style="2"/>
    <col min="3" max="3" width="9.140625" style="1"/>
    <col min="4" max="4" width="11.7109375" style="1" customWidth="1"/>
    <col min="5" max="10" width="8.85546875" style="1" customWidth="1"/>
    <col min="11" max="11" width="9.140625" style="1"/>
    <col min="12" max="17" width="8.85546875" style="1" customWidth="1"/>
    <col min="18" max="16384" width="9.140625" style="1"/>
  </cols>
  <sheetData>
    <row r="1" spans="2:17" ht="15.75" x14ac:dyDescent="0.25">
      <c r="B1" s="4" t="s">
        <v>568</v>
      </c>
    </row>
    <row r="3" spans="2:17" x14ac:dyDescent="0.25">
      <c r="E3" s="2" t="s">
        <v>0</v>
      </c>
      <c r="L3" s="2" t="s">
        <v>1</v>
      </c>
    </row>
    <row r="4" spans="2:17" x14ac:dyDescent="0.25"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L4" s="2" t="s">
        <v>5</v>
      </c>
      <c r="M4" s="2" t="s">
        <v>6</v>
      </c>
      <c r="N4" s="2" t="s">
        <v>7</v>
      </c>
      <c r="O4" s="2" t="s">
        <v>8</v>
      </c>
      <c r="P4" s="2" t="s">
        <v>9</v>
      </c>
      <c r="Q4" s="2" t="s">
        <v>10</v>
      </c>
    </row>
    <row r="5" spans="2:17" x14ac:dyDescent="0.25">
      <c r="B5" s="2" t="s">
        <v>11</v>
      </c>
      <c r="C5" s="1" t="s">
        <v>12</v>
      </c>
      <c r="D5" s="1" t="s">
        <v>13</v>
      </c>
      <c r="E5" s="3">
        <v>0.53995146247812398</v>
      </c>
      <c r="F5" s="3">
        <v>1.22514519446782E-4</v>
      </c>
      <c r="G5" s="3">
        <v>0.52978212067095298</v>
      </c>
      <c r="H5" s="3">
        <v>1.4198462729017201E-4</v>
      </c>
      <c r="I5" s="3">
        <v>-1.01693418071704E-2</v>
      </c>
      <c r="J5" s="3">
        <v>0.99980338504671395</v>
      </c>
      <c r="K5" s="3"/>
      <c r="L5" s="3">
        <v>0.182819687105583</v>
      </c>
      <c r="M5" s="3">
        <v>0.37062818271610698</v>
      </c>
      <c r="N5" s="3">
        <v>0.19186746112496</v>
      </c>
      <c r="O5" s="3">
        <v>5.3697450795144501E-3</v>
      </c>
      <c r="P5" s="3">
        <v>0.18780849561052401</v>
      </c>
      <c r="Q5" s="3">
        <v>0.99997617012153805</v>
      </c>
    </row>
    <row r="6" spans="2:17" x14ac:dyDescent="0.25">
      <c r="C6" s="1" t="s">
        <v>14</v>
      </c>
      <c r="D6" s="1" t="s">
        <v>15</v>
      </c>
      <c r="E6" s="3">
        <v>1.11805187494209</v>
      </c>
      <c r="F6" s="3">
        <v>4.0552779024911698E-7</v>
      </c>
      <c r="G6" s="3">
        <v>1.20531849761494</v>
      </c>
      <c r="H6" s="3">
        <v>1.14160631964117E-7</v>
      </c>
      <c r="I6" s="3">
        <v>8.7266622672848002E-2</v>
      </c>
      <c r="J6" s="3">
        <v>0.99980338504671395</v>
      </c>
      <c r="K6" s="3"/>
      <c r="L6" s="3">
        <v>0.38704709398000903</v>
      </c>
      <c r="M6" s="3">
        <v>0.72696030181019999</v>
      </c>
      <c r="N6" s="3">
        <v>3.7647274416989902E-2</v>
      </c>
      <c r="O6" s="3">
        <v>1.7636946052252799E-4</v>
      </c>
      <c r="P6" s="3">
        <v>0.33991320783019102</v>
      </c>
      <c r="Q6" s="3">
        <v>0.99997617012153805</v>
      </c>
    </row>
    <row r="7" spans="2:17" x14ac:dyDescent="0.25">
      <c r="B7" s="2" t="s">
        <v>16</v>
      </c>
      <c r="C7" s="1" t="s">
        <v>17</v>
      </c>
      <c r="D7" s="1" t="s">
        <v>18</v>
      </c>
      <c r="E7" s="3">
        <v>0.89809633095938302</v>
      </c>
      <c r="F7" s="3">
        <v>4.2406882587778399E-7</v>
      </c>
      <c r="G7" s="3">
        <v>0.70452692533148698</v>
      </c>
      <c r="H7" s="3">
        <v>1.6597696358343402E-5</v>
      </c>
      <c r="I7" s="3">
        <v>-0.19356940562789601</v>
      </c>
      <c r="J7" s="3">
        <v>0.99980338504671395</v>
      </c>
      <c r="K7" s="3"/>
      <c r="L7" s="3">
        <v>0.46499965192118098</v>
      </c>
      <c r="M7" s="3">
        <v>0.357984535596584</v>
      </c>
      <c r="N7" s="3">
        <v>2.0079487078548601E-3</v>
      </c>
      <c r="O7" s="3">
        <v>1.6811439357888799E-2</v>
      </c>
      <c r="P7" s="3">
        <v>-0.107015116324597</v>
      </c>
      <c r="Q7" s="3">
        <v>0.99997617012153805</v>
      </c>
    </row>
    <row r="8" spans="2:17" x14ac:dyDescent="0.25">
      <c r="C8" s="1" t="s">
        <v>19</v>
      </c>
      <c r="D8" s="1" t="s">
        <v>20</v>
      </c>
      <c r="E8" s="3">
        <v>1.0624872813253801</v>
      </c>
      <c r="F8" s="3">
        <v>7.7677501907518001E-9</v>
      </c>
      <c r="G8" s="3">
        <v>1.0317703681049899</v>
      </c>
      <c r="H8" s="3">
        <v>1.35716841450534E-8</v>
      </c>
      <c r="I8" s="3">
        <v>-3.0716913220386399E-2</v>
      </c>
      <c r="J8" s="3">
        <v>0.99980338504671395</v>
      </c>
      <c r="K8" s="3"/>
      <c r="L8" s="3">
        <v>0.76984096405706204</v>
      </c>
      <c r="M8" s="3">
        <v>0.54290607372890598</v>
      </c>
      <c r="N8" s="3">
        <v>1.40120555976868E-6</v>
      </c>
      <c r="O8" s="3">
        <v>2.00714180380685E-4</v>
      </c>
      <c r="P8" s="3">
        <v>-0.226934890328156</v>
      </c>
      <c r="Q8" s="3">
        <v>0.99997617012153805</v>
      </c>
    </row>
    <row r="9" spans="2:17" x14ac:dyDescent="0.25">
      <c r="B9" s="2" t="s">
        <v>21</v>
      </c>
      <c r="C9" s="1" t="s">
        <v>22</v>
      </c>
      <c r="D9" s="1" t="s">
        <v>23</v>
      </c>
      <c r="E9" s="3">
        <v>0.89926779508215204</v>
      </c>
      <c r="F9" s="3">
        <v>2.0626047824245102E-6</v>
      </c>
      <c r="G9" s="3">
        <v>0.79725047390742398</v>
      </c>
      <c r="H9" s="3">
        <v>1.1579616827752599E-5</v>
      </c>
      <c r="I9" s="3">
        <v>-0.102017321174728</v>
      </c>
      <c r="J9" s="3">
        <v>0.99980338504671395</v>
      </c>
      <c r="K9" s="3"/>
      <c r="L9" s="3">
        <v>0.387544251515267</v>
      </c>
      <c r="M9" s="3">
        <v>0.52982913056619296</v>
      </c>
      <c r="N9" s="3">
        <v>1.87125967131717E-2</v>
      </c>
      <c r="O9" s="3">
        <v>1.5469567540099601E-3</v>
      </c>
      <c r="P9" s="3">
        <v>0.14228487905092599</v>
      </c>
      <c r="Q9" s="3">
        <v>0.99997617012153805</v>
      </c>
    </row>
    <row r="10" spans="2:17" x14ac:dyDescent="0.25">
      <c r="C10" s="1" t="s">
        <v>24</v>
      </c>
      <c r="D10" s="1" t="s">
        <v>25</v>
      </c>
      <c r="E10" s="3">
        <v>0.91691593905030699</v>
      </c>
      <c r="F10" s="3">
        <v>7.0240342339713602E-7</v>
      </c>
      <c r="G10" s="3">
        <v>0.942812284683475</v>
      </c>
      <c r="H10" s="3">
        <v>4.2782667566562501E-7</v>
      </c>
      <c r="I10" s="3">
        <v>2.5896345633167801E-2</v>
      </c>
      <c r="J10" s="3">
        <v>0.99980338504671395</v>
      </c>
      <c r="K10" s="3"/>
      <c r="L10" s="3">
        <v>0.60760336030226103</v>
      </c>
      <c r="M10" s="3">
        <v>0.481387826433335</v>
      </c>
      <c r="N10" s="3">
        <v>1.97073517571291E-4</v>
      </c>
      <c r="O10" s="3">
        <v>2.4446809017940299E-3</v>
      </c>
      <c r="P10" s="3">
        <v>-0.12621553386892601</v>
      </c>
      <c r="Q10" s="3">
        <v>0.99997617012153805</v>
      </c>
    </row>
    <row r="11" spans="2:17" x14ac:dyDescent="0.25">
      <c r="B11" s="2" t="s">
        <v>26</v>
      </c>
      <c r="C11" s="1" t="s">
        <v>27</v>
      </c>
      <c r="D11" s="1" t="s">
        <v>28</v>
      </c>
      <c r="E11" s="3">
        <v>0.75664154049948495</v>
      </c>
      <c r="F11" s="3">
        <v>8.0397247248609605E-7</v>
      </c>
      <c r="G11" s="3">
        <v>0.75471731816629495</v>
      </c>
      <c r="H11" s="3">
        <v>7.8519922688504097E-7</v>
      </c>
      <c r="I11" s="3">
        <v>-1.92422233319078E-3</v>
      </c>
      <c r="J11" s="3">
        <v>0.99980338504671395</v>
      </c>
      <c r="K11" s="3"/>
      <c r="L11" s="3">
        <v>0.43767711041011698</v>
      </c>
      <c r="M11" s="3">
        <v>0.39128464242516098</v>
      </c>
      <c r="N11" s="3">
        <v>9.8693843095672704E-4</v>
      </c>
      <c r="O11" s="3">
        <v>3.01836892935519E-3</v>
      </c>
      <c r="P11" s="3">
        <v>-4.6392467984956602E-2</v>
      </c>
      <c r="Q11" s="3">
        <v>0.99997617012153805</v>
      </c>
    </row>
    <row r="12" spans="2:17" x14ac:dyDescent="0.25">
      <c r="C12" s="1" t="s">
        <v>29</v>
      </c>
      <c r="D12" s="1" t="s">
        <v>30</v>
      </c>
      <c r="E12" s="3">
        <v>0.74018316358857095</v>
      </c>
      <c r="F12" s="3">
        <v>2.4311413909940901E-6</v>
      </c>
      <c r="G12" s="3">
        <v>0.68675940141534098</v>
      </c>
      <c r="H12" s="3">
        <v>6.9867542689895703E-6</v>
      </c>
      <c r="I12" s="3">
        <v>-5.3423762173229902E-2</v>
      </c>
      <c r="J12" s="3">
        <v>0.99980338504671395</v>
      </c>
      <c r="K12" s="3"/>
      <c r="L12" s="3">
        <v>0.124512603541199</v>
      </c>
      <c r="M12" s="3">
        <v>0.16585937892352101</v>
      </c>
      <c r="N12" s="3">
        <v>0.42867183336860998</v>
      </c>
      <c r="O12" s="3">
        <v>0.27424173265451601</v>
      </c>
      <c r="P12" s="3">
        <v>4.1346775382322697E-2</v>
      </c>
      <c r="Q12" s="3">
        <v>0.99997617012153805</v>
      </c>
    </row>
    <row r="13" spans="2:17" x14ac:dyDescent="0.25">
      <c r="C13" s="1" t="s">
        <v>31</v>
      </c>
      <c r="D13" s="1" t="s">
        <v>32</v>
      </c>
      <c r="E13" s="3">
        <v>0.29682648561188602</v>
      </c>
      <c r="F13" s="3">
        <v>3.4972399749061599E-2</v>
      </c>
      <c r="G13" s="3">
        <v>0.75383824422552903</v>
      </c>
      <c r="H13" s="3">
        <v>1.86110644719602E-6</v>
      </c>
      <c r="I13" s="3">
        <v>0.45701175861364302</v>
      </c>
      <c r="J13" s="3">
        <v>0.25128234124829801</v>
      </c>
      <c r="K13" s="3"/>
      <c r="L13" s="3">
        <v>-9.1843510686777194E-2</v>
      </c>
      <c r="M13" s="3">
        <v>-1.6784459777413802E-2</v>
      </c>
      <c r="N13" s="3">
        <v>0.58658075715792302</v>
      </c>
      <c r="O13" s="3">
        <v>0.94338956160541598</v>
      </c>
      <c r="P13" s="3">
        <v>7.5059050909363406E-2</v>
      </c>
      <c r="Q13" s="3">
        <v>0.99997617012153805</v>
      </c>
    </row>
    <row r="14" spans="2:17" x14ac:dyDescent="0.25">
      <c r="B14" s="2" t="s">
        <v>33</v>
      </c>
      <c r="C14" s="1" t="s">
        <v>34</v>
      </c>
      <c r="D14" s="1" t="s">
        <v>35</v>
      </c>
      <c r="E14" s="3">
        <v>1.35677816826185</v>
      </c>
      <c r="F14" s="3">
        <v>3.0813359892561299E-9</v>
      </c>
      <c r="G14" s="3">
        <v>1.2123904300627499</v>
      </c>
      <c r="H14" s="3">
        <v>2.3309947672984499E-8</v>
      </c>
      <c r="I14" s="3">
        <v>-0.144387738199102</v>
      </c>
      <c r="J14" s="3">
        <v>0.99980338504671395</v>
      </c>
      <c r="K14" s="3"/>
      <c r="L14" s="3">
        <v>0.81368265860020506</v>
      </c>
      <c r="M14" s="3">
        <v>0.58174858667495</v>
      </c>
      <c r="N14" s="3">
        <v>1.13988193676284E-5</v>
      </c>
      <c r="O14" s="3">
        <v>8.0956873684978105E-4</v>
      </c>
      <c r="P14" s="3">
        <v>-0.231934071925256</v>
      </c>
      <c r="Q14" s="3">
        <v>0.99997617012153805</v>
      </c>
    </row>
    <row r="15" spans="2:17" x14ac:dyDescent="0.25">
      <c r="C15" s="1" t="s">
        <v>36</v>
      </c>
      <c r="D15" s="1" t="s">
        <v>37</v>
      </c>
      <c r="E15" s="3">
        <v>0.73058579026384496</v>
      </c>
      <c r="F15" s="3">
        <v>3.29232302166706E-5</v>
      </c>
      <c r="G15" s="3">
        <v>0.98752314709792799</v>
      </c>
      <c r="H15" s="3">
        <v>3.2859066629015599E-7</v>
      </c>
      <c r="I15" s="3">
        <v>0.25693735683408297</v>
      </c>
      <c r="J15" s="3">
        <v>0.98942397380539604</v>
      </c>
      <c r="K15" s="3"/>
      <c r="L15" s="3">
        <v>0.41743646237773302</v>
      </c>
      <c r="M15" s="3">
        <v>0.435470322122821</v>
      </c>
      <c r="N15" s="3">
        <v>9.8641122227476705E-3</v>
      </c>
      <c r="O15" s="3">
        <v>7.4007094848224098E-3</v>
      </c>
      <c r="P15" s="3">
        <v>1.80338597450884E-2</v>
      </c>
      <c r="Q15" s="3">
        <v>0.99997617012153805</v>
      </c>
    </row>
    <row r="16" spans="2:17" x14ac:dyDescent="0.25">
      <c r="C16" s="1" t="s">
        <v>38</v>
      </c>
      <c r="D16" s="1" t="s">
        <v>39</v>
      </c>
      <c r="E16" s="3">
        <v>1.0647035872195101</v>
      </c>
      <c r="F16" s="3">
        <v>1.08274451283775E-6</v>
      </c>
      <c r="G16" s="3">
        <v>1.3488174355523399</v>
      </c>
      <c r="H16" s="3">
        <v>2.0397189602293899E-8</v>
      </c>
      <c r="I16" s="3">
        <v>0.28411384833283099</v>
      </c>
      <c r="J16" s="3">
        <v>0.99980338504671395</v>
      </c>
      <c r="K16" s="3"/>
      <c r="L16" s="3">
        <v>0.64138326763872799</v>
      </c>
      <c r="M16" s="3">
        <v>0.59512890911661898</v>
      </c>
      <c r="N16" s="3">
        <v>7.8252161067246995E-4</v>
      </c>
      <c r="O16" s="3">
        <v>1.7447543101448001E-3</v>
      </c>
      <c r="P16" s="3">
        <v>-4.6254358522109101E-2</v>
      </c>
      <c r="Q16" s="3">
        <v>0.99997617012153805</v>
      </c>
    </row>
    <row r="17" spans="2:17" x14ac:dyDescent="0.25">
      <c r="C17" s="1" t="s">
        <v>40</v>
      </c>
      <c r="D17" s="1" t="s">
        <v>41</v>
      </c>
      <c r="E17" s="3">
        <v>0.21238711587952999</v>
      </c>
      <c r="F17" s="3">
        <v>0.41442250979442102</v>
      </c>
      <c r="G17" s="3">
        <v>1.0583450355259401</v>
      </c>
      <c r="H17" s="3">
        <v>1.0938649603954899E-5</v>
      </c>
      <c r="I17" s="3">
        <v>0.84595791964640699</v>
      </c>
      <c r="J17" s="3">
        <v>0.11245384731989699</v>
      </c>
      <c r="K17" s="3"/>
      <c r="L17" s="3">
        <v>-0.25515533110843203</v>
      </c>
      <c r="M17" s="3">
        <v>0.48712224299981299</v>
      </c>
      <c r="N17" s="3">
        <v>0.28379055661427799</v>
      </c>
      <c r="O17" s="3">
        <v>2.6180855586132E-2</v>
      </c>
      <c r="P17" s="3">
        <v>0.74227757410824402</v>
      </c>
      <c r="Q17" s="3">
        <v>0.60041422993878402</v>
      </c>
    </row>
    <row r="18" spans="2:17" x14ac:dyDescent="0.25">
      <c r="B18" s="2" t="s">
        <v>42</v>
      </c>
      <c r="C18" s="1" t="s">
        <v>43</v>
      </c>
      <c r="D18" s="1" t="s">
        <v>44</v>
      </c>
      <c r="E18" s="3">
        <v>0.627495017887854</v>
      </c>
      <c r="F18" s="3">
        <v>7.3689556781360399E-6</v>
      </c>
      <c r="G18" s="3">
        <v>0.74005525423321705</v>
      </c>
      <c r="H18" s="3">
        <v>5.3336512874105597E-7</v>
      </c>
      <c r="I18" s="3">
        <v>0.112560236345363</v>
      </c>
      <c r="J18" s="3">
        <v>0.99980338504671395</v>
      </c>
      <c r="K18" s="3"/>
      <c r="L18" s="3">
        <v>0.50052714526810804</v>
      </c>
      <c r="M18" s="3">
        <v>0.36557676951247198</v>
      </c>
      <c r="N18" s="3">
        <v>1.2874720186441499E-4</v>
      </c>
      <c r="O18" s="3">
        <v>3.7095363568029199E-3</v>
      </c>
      <c r="P18" s="3">
        <v>-0.13495037575563501</v>
      </c>
      <c r="Q18" s="3">
        <v>0.99997617012153805</v>
      </c>
    </row>
    <row r="19" spans="2:17" x14ac:dyDescent="0.25">
      <c r="C19" s="1" t="s">
        <v>45</v>
      </c>
      <c r="D19" s="1" t="s">
        <v>46</v>
      </c>
      <c r="E19" s="3">
        <v>0.82821141547753097</v>
      </c>
      <c r="F19" s="3">
        <v>2.8526352151420801E-5</v>
      </c>
      <c r="G19" s="3">
        <v>1.19259048828978</v>
      </c>
      <c r="H19" s="3">
        <v>9.6398967533059395E-8</v>
      </c>
      <c r="I19" s="3">
        <v>0.36437907281224802</v>
      </c>
      <c r="J19" s="3">
        <v>0.81901942140191697</v>
      </c>
      <c r="K19" s="3"/>
      <c r="L19" s="3">
        <v>0.43647296786584799</v>
      </c>
      <c r="M19" s="3">
        <v>0.44758300747049501</v>
      </c>
      <c r="N19" s="3">
        <v>1.6193420822194899E-2</v>
      </c>
      <c r="O19" s="3">
        <v>1.39648947156831E-2</v>
      </c>
      <c r="P19" s="3">
        <v>1.11100396046471E-2</v>
      </c>
      <c r="Q19" s="3">
        <v>0.99997617012153805</v>
      </c>
    </row>
    <row r="20" spans="2:17" x14ac:dyDescent="0.25">
      <c r="B20" s="2" t="s">
        <v>47</v>
      </c>
      <c r="C20" s="1" t="s">
        <v>48</v>
      </c>
      <c r="D20" s="1" t="s">
        <v>49</v>
      </c>
      <c r="E20" s="3">
        <v>0.405938475378399</v>
      </c>
      <c r="F20" s="3">
        <v>3.4854653734063702E-3</v>
      </c>
      <c r="G20" s="3">
        <v>0.48943921612186098</v>
      </c>
      <c r="H20" s="3">
        <v>5.0916223834125403E-4</v>
      </c>
      <c r="I20" s="3">
        <v>8.3500740743462004E-2</v>
      </c>
      <c r="J20" s="3">
        <v>0.99980338504671395</v>
      </c>
      <c r="K20" s="3"/>
      <c r="L20" s="3">
        <v>0.305949850376805</v>
      </c>
      <c r="M20" s="3">
        <v>0.24353128769070401</v>
      </c>
      <c r="N20" s="3">
        <v>2.5294751291267001E-2</v>
      </c>
      <c r="O20" s="3">
        <v>8.2866118065428498E-2</v>
      </c>
      <c r="P20" s="3">
        <v>-6.2418562686101402E-2</v>
      </c>
      <c r="Q20" s="3">
        <v>0.99997617012153805</v>
      </c>
    </row>
    <row r="21" spans="2:17" x14ac:dyDescent="0.25">
      <c r="C21" s="1" t="s">
        <v>50</v>
      </c>
      <c r="D21" s="1" t="s">
        <v>51</v>
      </c>
      <c r="E21" s="3">
        <v>0.40025727468069899</v>
      </c>
      <c r="F21" s="3">
        <v>5.6211952082316302E-2</v>
      </c>
      <c r="G21" s="3">
        <v>0.39705595201882699</v>
      </c>
      <c r="H21" s="3">
        <v>5.51474057976322E-2</v>
      </c>
      <c r="I21" s="3">
        <v>-3.20132266187212E-3</v>
      </c>
      <c r="J21" s="3">
        <v>0.99980338504671395</v>
      </c>
      <c r="K21" s="3"/>
      <c r="L21" s="3">
        <v>0.17223535160759201</v>
      </c>
      <c r="M21" s="3">
        <v>2.1203715676950501E-2</v>
      </c>
      <c r="N21" s="3">
        <v>0.46738980665128799</v>
      </c>
      <c r="O21" s="3">
        <v>0.95209935632398002</v>
      </c>
      <c r="P21" s="3">
        <v>-0.15103163593064101</v>
      </c>
      <c r="Q21" s="3">
        <v>0.99997617012153805</v>
      </c>
    </row>
    <row r="22" spans="2:17" x14ac:dyDescent="0.25">
      <c r="C22" s="1" t="s">
        <v>52</v>
      </c>
      <c r="D22" s="1" t="s">
        <v>53</v>
      </c>
      <c r="E22" s="3">
        <v>1.0406757423585999</v>
      </c>
      <c r="F22" s="3">
        <v>1.96353966615469E-8</v>
      </c>
      <c r="G22" s="3">
        <v>1.2748368423830301</v>
      </c>
      <c r="H22" s="3">
        <v>5.6128405349545103E-10</v>
      </c>
      <c r="I22" s="3">
        <v>0.234161100024432</v>
      </c>
      <c r="J22" s="3">
        <v>0.97309687808200396</v>
      </c>
      <c r="K22" s="3"/>
      <c r="L22" s="3">
        <v>0.57285624431290705</v>
      </c>
      <c r="M22" s="3">
        <v>0.63518374850506198</v>
      </c>
      <c r="N22" s="3">
        <v>1.43620298203155E-4</v>
      </c>
      <c r="O22" s="3">
        <v>4.0340519627075997E-5</v>
      </c>
      <c r="P22" s="3">
        <v>6.2327504192154499E-2</v>
      </c>
      <c r="Q22" s="3">
        <v>0.99997617012153805</v>
      </c>
    </row>
    <row r="23" spans="2:17" x14ac:dyDescent="0.25">
      <c r="B23" s="2" t="s">
        <v>54</v>
      </c>
      <c r="C23" s="1" t="s">
        <v>55</v>
      </c>
      <c r="D23" s="1" t="s">
        <v>56</v>
      </c>
      <c r="E23" s="3">
        <v>0.64799515597247903</v>
      </c>
      <c r="F23" s="3">
        <v>2.2431993005345599E-3</v>
      </c>
      <c r="G23" s="3">
        <v>1.0495810079986501</v>
      </c>
      <c r="H23" s="3">
        <v>6.1967115372506804E-6</v>
      </c>
      <c r="I23" s="3">
        <v>0.40158585202616698</v>
      </c>
      <c r="J23" s="3">
        <v>0.85346168598199401</v>
      </c>
      <c r="K23" s="3"/>
      <c r="L23" s="3">
        <v>8.7800793585931694E-2</v>
      </c>
      <c r="M23" s="3">
        <v>0.35475061257002399</v>
      </c>
      <c r="N23" s="3">
        <v>0.74998532652542604</v>
      </c>
      <c r="O23" s="3">
        <v>9.8687488899414103E-2</v>
      </c>
      <c r="P23" s="3">
        <v>0.26694981898409198</v>
      </c>
      <c r="Q23" s="3">
        <v>0.99997617012153805</v>
      </c>
    </row>
    <row r="24" spans="2:17" x14ac:dyDescent="0.25">
      <c r="C24" s="1" t="s">
        <v>57</v>
      </c>
      <c r="D24" s="1" t="s">
        <v>58</v>
      </c>
      <c r="E24" s="3">
        <v>0.57894908826536995</v>
      </c>
      <c r="F24" s="3">
        <v>9.5080437455539197E-3</v>
      </c>
      <c r="G24" s="3">
        <v>1.0379431996681601</v>
      </c>
      <c r="H24" s="3">
        <v>1.7169727420456099E-5</v>
      </c>
      <c r="I24" s="3">
        <v>0.45899411140278801</v>
      </c>
      <c r="J24" s="3">
        <v>0.78451707215993804</v>
      </c>
      <c r="K24" s="3"/>
      <c r="L24" s="3">
        <v>0.25577151760007799</v>
      </c>
      <c r="M24" s="3">
        <v>0.35471543362887398</v>
      </c>
      <c r="N24" s="3">
        <v>0.28929726151753998</v>
      </c>
      <c r="O24" s="3">
        <v>0.123244573215272</v>
      </c>
      <c r="P24" s="3">
        <v>9.8943916028796194E-2</v>
      </c>
      <c r="Q24" s="3">
        <v>0.99997617012153805</v>
      </c>
    </row>
    <row r="25" spans="2:17" x14ac:dyDescent="0.25">
      <c r="C25" s="1" t="s">
        <v>59</v>
      </c>
      <c r="D25" s="1" t="s">
        <v>60</v>
      </c>
      <c r="E25" s="3">
        <v>0.78837069498979195</v>
      </c>
      <c r="F25" s="3">
        <v>3.9745823041738098E-4</v>
      </c>
      <c r="G25" s="3">
        <v>1.4209043945120301</v>
      </c>
      <c r="H25" s="3">
        <v>7.6764229532775103E-8</v>
      </c>
      <c r="I25" s="3">
        <v>0.63253369952223504</v>
      </c>
      <c r="J25" s="3">
        <v>0.36749526102993102</v>
      </c>
      <c r="K25" s="3"/>
      <c r="L25" s="3">
        <v>0.74912555731890695</v>
      </c>
      <c r="M25" s="3">
        <v>0.70046909941551605</v>
      </c>
      <c r="N25" s="3">
        <v>6.0089513564154796E-4</v>
      </c>
      <c r="O25" s="3">
        <v>1.2658115449473201E-3</v>
      </c>
      <c r="P25" s="3">
        <v>-4.8656457903391001E-2</v>
      </c>
      <c r="Q25" s="3">
        <v>0.99997617012153805</v>
      </c>
    </row>
    <row r="26" spans="2:17" x14ac:dyDescent="0.25">
      <c r="B26" s="2" t="s">
        <v>61</v>
      </c>
      <c r="C26" s="1" t="s">
        <v>62</v>
      </c>
      <c r="D26" s="1" t="s">
        <v>63</v>
      </c>
      <c r="E26" s="3">
        <v>0.68262682849692002</v>
      </c>
      <c r="F26" s="3">
        <v>1.5238443502004101E-5</v>
      </c>
      <c r="G26" s="3">
        <v>0.86559699446789795</v>
      </c>
      <c r="H26" s="3">
        <v>3.6986335436988801E-7</v>
      </c>
      <c r="I26" s="3">
        <v>0.18297016597097801</v>
      </c>
      <c r="J26" s="3">
        <v>0.99980338504671395</v>
      </c>
      <c r="K26" s="3"/>
      <c r="L26" s="3">
        <v>0.489040648043156</v>
      </c>
      <c r="M26" s="3">
        <v>0.35284072190858901</v>
      </c>
      <c r="N26" s="3">
        <v>7.8808493777368096E-4</v>
      </c>
      <c r="O26" s="3">
        <v>1.3833665352856499E-2</v>
      </c>
      <c r="P26" s="3">
        <v>-0.13619992613456799</v>
      </c>
      <c r="Q26" s="3">
        <v>0.99997617012153805</v>
      </c>
    </row>
    <row r="27" spans="2:17" x14ac:dyDescent="0.25">
      <c r="C27" s="1" t="s">
        <v>64</v>
      </c>
      <c r="D27" s="1" t="s">
        <v>65</v>
      </c>
      <c r="E27" s="3">
        <v>0.85391831713314703</v>
      </c>
      <c r="F27" s="3">
        <v>9.0133968888080103E-5</v>
      </c>
      <c r="G27" s="3">
        <v>1.3545895068135201</v>
      </c>
      <c r="H27" s="3">
        <v>8.1563729376597596E-8</v>
      </c>
      <c r="I27" s="3">
        <v>0.50067118968037705</v>
      </c>
      <c r="J27" s="3">
        <v>0.60491777203948704</v>
      </c>
      <c r="K27" s="3"/>
      <c r="L27" s="3">
        <v>0.55448177994307002</v>
      </c>
      <c r="M27" s="3">
        <v>0.78043403968018599</v>
      </c>
      <c r="N27" s="3">
        <v>6.66587858499448E-3</v>
      </c>
      <c r="O27" s="3">
        <v>2.4139630002245301E-4</v>
      </c>
      <c r="P27" s="3">
        <v>0.225952259737116</v>
      </c>
      <c r="Q27" s="3">
        <v>0.99997617012153805</v>
      </c>
    </row>
    <row r="28" spans="2:17" x14ac:dyDescent="0.25">
      <c r="C28" s="1" t="s">
        <v>66</v>
      </c>
      <c r="D28" s="1" t="s">
        <v>67</v>
      </c>
      <c r="E28" s="3">
        <v>0.90135977734294304</v>
      </c>
      <c r="F28" s="3">
        <v>2.7214653655811598E-7</v>
      </c>
      <c r="G28" s="3">
        <v>0.88143170509730195</v>
      </c>
      <c r="H28" s="3">
        <v>3.7342885916009899E-7</v>
      </c>
      <c r="I28" s="3">
        <v>-1.99280722456407E-2</v>
      </c>
      <c r="J28" s="3">
        <v>0.99980338504671395</v>
      </c>
      <c r="K28" s="3"/>
      <c r="L28" s="3">
        <v>1.5618634745579201</v>
      </c>
      <c r="M28" s="3">
        <v>1.30009175866481</v>
      </c>
      <c r="N28" s="3">
        <v>6.2680312126813797E-12</v>
      </c>
      <c r="O28" s="3">
        <v>2.5614099084820798E-10</v>
      </c>
      <c r="P28" s="3">
        <v>-0.26177171589311299</v>
      </c>
      <c r="Q28" s="3">
        <v>0.99997617012153805</v>
      </c>
    </row>
    <row r="29" spans="2:17" x14ac:dyDescent="0.25">
      <c r="B29" s="2" t="s">
        <v>68</v>
      </c>
      <c r="C29" s="1" t="s">
        <v>69</v>
      </c>
      <c r="D29" s="1" t="s">
        <v>70</v>
      </c>
      <c r="E29" s="3">
        <v>0.61170713270948096</v>
      </c>
      <c r="F29" s="3">
        <v>1.49826122377558E-3</v>
      </c>
      <c r="G29" s="3">
        <v>1.1175900959363401</v>
      </c>
      <c r="H29" s="3">
        <v>4.9603049811737895E-7</v>
      </c>
      <c r="I29" s="3">
        <v>0.50588296322686499</v>
      </c>
      <c r="J29" s="3">
        <v>0.489620401239588</v>
      </c>
      <c r="K29" s="3"/>
      <c r="L29" s="3">
        <v>0.290526231528416</v>
      </c>
      <c r="M29" s="3">
        <v>0.19012759769958801</v>
      </c>
      <c r="N29" s="3">
        <v>0.13668080928338699</v>
      </c>
      <c r="O29" s="3">
        <v>0.38204090544714697</v>
      </c>
      <c r="P29" s="3">
        <v>-0.10039863382882799</v>
      </c>
      <c r="Q29" s="3">
        <v>0.99997617012153805</v>
      </c>
    </row>
    <row r="30" spans="2:17" x14ac:dyDescent="0.25">
      <c r="C30" s="1" t="s">
        <v>71</v>
      </c>
      <c r="D30" s="1" t="s">
        <v>72</v>
      </c>
      <c r="E30" s="3">
        <v>0.71554242934218704</v>
      </c>
      <c r="F30" s="3">
        <v>7.1125149834229599E-5</v>
      </c>
      <c r="G30" s="3">
        <v>1.1677424278164601</v>
      </c>
      <c r="H30" s="3">
        <v>3.7342974532437298E-8</v>
      </c>
      <c r="I30" s="3">
        <v>0.452199998474271</v>
      </c>
      <c r="J30" s="3">
        <v>0.489620401239588</v>
      </c>
      <c r="K30" s="3"/>
      <c r="L30" s="3">
        <v>0.63327154299112598</v>
      </c>
      <c r="M30" s="3">
        <v>0.43722108832310302</v>
      </c>
      <c r="N30" s="3">
        <v>2.6726903823330502E-4</v>
      </c>
      <c r="O30" s="3">
        <v>9.5180560725463097E-3</v>
      </c>
      <c r="P30" s="3">
        <v>-0.19605045466802401</v>
      </c>
      <c r="Q30" s="3">
        <v>0.99997617012153805</v>
      </c>
    </row>
    <row r="31" spans="2:17" x14ac:dyDescent="0.25">
      <c r="C31" s="1" t="s">
        <v>73</v>
      </c>
      <c r="D31" s="1" t="s">
        <v>74</v>
      </c>
      <c r="E31" s="3">
        <v>0.999859618863286</v>
      </c>
      <c r="F31" s="3">
        <v>2.5650294302038798E-6</v>
      </c>
      <c r="G31" s="3">
        <v>1.2810642949306501</v>
      </c>
      <c r="H31" s="3">
        <v>4.2177642047768801E-8</v>
      </c>
      <c r="I31" s="3">
        <v>0.28120467606736799</v>
      </c>
      <c r="J31" s="3">
        <v>0.99980338504671395</v>
      </c>
      <c r="K31" s="3"/>
      <c r="L31" s="3">
        <v>0.72770639262067804</v>
      </c>
      <c r="M31" s="3">
        <v>0.74565211109736296</v>
      </c>
      <c r="N31" s="3">
        <v>1.6794608977064199E-4</v>
      </c>
      <c r="O31" s="3">
        <v>1.32999909560083E-4</v>
      </c>
      <c r="P31" s="3">
        <v>1.7945718476685399E-2</v>
      </c>
      <c r="Q31" s="3">
        <v>0.99997617012153805</v>
      </c>
    </row>
    <row r="32" spans="2:17" x14ac:dyDescent="0.25">
      <c r="B32" s="2" t="s">
        <v>75</v>
      </c>
      <c r="C32" s="1" t="s">
        <v>76</v>
      </c>
      <c r="D32" s="1" t="s">
        <v>77</v>
      </c>
      <c r="E32" s="3">
        <v>9.4186244605212202E-2</v>
      </c>
      <c r="F32" s="3">
        <v>0.80286343932357296</v>
      </c>
      <c r="G32" s="3">
        <v>0.623890857050027</v>
      </c>
      <c r="H32" s="3">
        <v>1.2983622109101501E-2</v>
      </c>
      <c r="I32" s="3">
        <v>0.52970461244481504</v>
      </c>
      <c r="J32" s="3">
        <v>0.77021491730601799</v>
      </c>
      <c r="K32" s="3"/>
      <c r="L32" s="3">
        <v>-0.18601105223612099</v>
      </c>
      <c r="M32" s="3">
        <v>0.42022585889559799</v>
      </c>
      <c r="N32" s="3">
        <v>0.53486297683567996</v>
      </c>
      <c r="O32" s="3">
        <v>0.105817046782112</v>
      </c>
      <c r="P32" s="3">
        <v>0.60623691113171896</v>
      </c>
      <c r="Q32" s="3">
        <v>0.99997617012153805</v>
      </c>
    </row>
    <row r="33" spans="2:17" x14ac:dyDescent="0.25">
      <c r="C33" s="1" t="s">
        <v>78</v>
      </c>
      <c r="D33" s="1" t="s">
        <v>79</v>
      </c>
      <c r="E33" s="3">
        <v>0.89868733579033599</v>
      </c>
      <c r="F33" s="3">
        <v>2.6424789365434699E-8</v>
      </c>
      <c r="G33" s="3">
        <v>1.1999709591738399</v>
      </c>
      <c r="H33" s="3">
        <v>1.7499675838778901E-10</v>
      </c>
      <c r="I33" s="3">
        <v>0.30128362338350501</v>
      </c>
      <c r="J33" s="3">
        <v>0.64627507544423901</v>
      </c>
      <c r="K33" s="3"/>
      <c r="L33" s="3">
        <v>0.413286779874459</v>
      </c>
      <c r="M33" s="3">
        <v>0.27780469936118402</v>
      </c>
      <c r="N33" s="3">
        <v>1.2902464729594801E-3</v>
      </c>
      <c r="O33" s="3">
        <v>2.9537826072223002E-2</v>
      </c>
      <c r="P33" s="3">
        <v>-0.13548208051327501</v>
      </c>
      <c r="Q33" s="3">
        <v>0.99997617012153805</v>
      </c>
    </row>
    <row r="34" spans="2:17" x14ac:dyDescent="0.25">
      <c r="C34" s="1" t="s">
        <v>80</v>
      </c>
      <c r="D34" s="1" t="s">
        <v>81</v>
      </c>
      <c r="E34" s="3">
        <v>0.327158747826442</v>
      </c>
      <c r="F34" s="3">
        <v>9.1755775153776697E-2</v>
      </c>
      <c r="G34" s="3">
        <v>1.08853945463889</v>
      </c>
      <c r="H34" s="3">
        <v>6.2515574447525699E-7</v>
      </c>
      <c r="I34" s="3">
        <v>0.76138070681244896</v>
      </c>
      <c r="J34" s="3">
        <v>8.0515234326777305E-2</v>
      </c>
      <c r="K34" s="3"/>
      <c r="L34" s="3">
        <v>0.20547031465458601</v>
      </c>
      <c r="M34" s="3">
        <v>0.44109790857165099</v>
      </c>
      <c r="N34" s="3">
        <v>0.31703556923422099</v>
      </c>
      <c r="O34" s="3">
        <v>1.8027433402662399E-2</v>
      </c>
      <c r="P34" s="3">
        <v>0.235627593917065</v>
      </c>
      <c r="Q34" s="3">
        <v>0.99997617012153805</v>
      </c>
    </row>
    <row r="35" spans="2:17" x14ac:dyDescent="0.25">
      <c r="C35" s="1" t="s">
        <v>82</v>
      </c>
      <c r="D35" s="1" t="s">
        <v>83</v>
      </c>
      <c r="E35" s="3">
        <v>1.1651433104517701</v>
      </c>
      <c r="F35" s="3">
        <v>7.3668425718229598E-8</v>
      </c>
      <c r="G35" s="3">
        <v>1.2732273020193801</v>
      </c>
      <c r="H35" s="3">
        <v>1.59509487230657E-8</v>
      </c>
      <c r="I35" s="3">
        <v>0.10808399156760901</v>
      </c>
      <c r="J35" s="3">
        <v>0.99980338504671395</v>
      </c>
      <c r="K35" s="3"/>
      <c r="L35" s="3">
        <v>1.01731739597435</v>
      </c>
      <c r="M35" s="3">
        <v>0.60622031791825504</v>
      </c>
      <c r="N35" s="3">
        <v>5.3395115856490698E-7</v>
      </c>
      <c r="O35" s="3">
        <v>6.9879466415156705E-4</v>
      </c>
      <c r="P35" s="3">
        <v>-0.41109707805609902</v>
      </c>
      <c r="Q35" s="3">
        <v>0.99997617012153805</v>
      </c>
    </row>
    <row r="36" spans="2:17" x14ac:dyDescent="0.25">
      <c r="B36" s="2" t="s">
        <v>84</v>
      </c>
      <c r="C36" s="1" t="s">
        <v>85</v>
      </c>
      <c r="D36" s="1" t="s">
        <v>86</v>
      </c>
      <c r="E36" s="3">
        <v>0.98050581218371302</v>
      </c>
      <c r="F36" s="3">
        <v>5.7317183699641299E-6</v>
      </c>
      <c r="G36" s="3">
        <v>1.2768183486829401</v>
      </c>
      <c r="H36" s="3">
        <v>7.8615478311671497E-8</v>
      </c>
      <c r="I36" s="3">
        <v>0.29631253649922801</v>
      </c>
      <c r="J36" s="3">
        <v>0.99980338504671395</v>
      </c>
      <c r="K36" s="3"/>
      <c r="L36" s="3">
        <v>0.26392143974266002</v>
      </c>
      <c r="M36" s="3">
        <v>0.50199701063441204</v>
      </c>
      <c r="N36" s="3">
        <v>0.19473020546285399</v>
      </c>
      <c r="O36" s="3">
        <v>9.2182693291380201E-3</v>
      </c>
      <c r="P36" s="3">
        <v>0.23807557089175199</v>
      </c>
      <c r="Q36" s="3">
        <v>0.99997617012153805</v>
      </c>
    </row>
    <row r="37" spans="2:17" x14ac:dyDescent="0.25">
      <c r="C37" s="1" t="s">
        <v>87</v>
      </c>
      <c r="D37" s="1" t="s">
        <v>88</v>
      </c>
      <c r="E37" s="3">
        <v>0.85850309031056105</v>
      </c>
      <c r="F37" s="3">
        <v>4.6871556045388299E-6</v>
      </c>
      <c r="G37" s="3">
        <v>1.02010153187802</v>
      </c>
      <c r="H37" s="3">
        <v>2.9101441580052002E-7</v>
      </c>
      <c r="I37" s="3">
        <v>0.161598441567461</v>
      </c>
      <c r="J37" s="3">
        <v>0.99980338504671395</v>
      </c>
      <c r="K37" s="3"/>
      <c r="L37" s="3">
        <v>0.380234897411587</v>
      </c>
      <c r="M37" s="3">
        <v>0.35862421137559902</v>
      </c>
      <c r="N37" s="3">
        <v>2.20376782162914E-2</v>
      </c>
      <c r="O37" s="3">
        <v>3.2026025383749601E-2</v>
      </c>
      <c r="P37" s="3">
        <v>-2.1610686035987901E-2</v>
      </c>
      <c r="Q37" s="3">
        <v>0.99997617012153805</v>
      </c>
    </row>
    <row r="38" spans="2:17" x14ac:dyDescent="0.25">
      <c r="C38" s="1" t="s">
        <v>89</v>
      </c>
      <c r="D38" s="1" t="s">
        <v>90</v>
      </c>
      <c r="E38" s="3">
        <v>0.93138295718806996</v>
      </c>
      <c r="F38" s="3">
        <v>1.4071770714279201E-5</v>
      </c>
      <c r="G38" s="3">
        <v>1.6479931193553501</v>
      </c>
      <c r="H38" s="3">
        <v>1.08215330874875E-9</v>
      </c>
      <c r="I38" s="3">
        <v>0.71661016216728401</v>
      </c>
      <c r="J38" s="3">
        <v>0.14737363096716</v>
      </c>
      <c r="K38" s="3"/>
      <c r="L38" s="3">
        <v>0.53786931424020001</v>
      </c>
      <c r="M38" s="3">
        <v>0.53680025753940297</v>
      </c>
      <c r="N38" s="3">
        <v>5.6030965511779099E-3</v>
      </c>
      <c r="O38" s="3">
        <v>5.9253491059238703E-3</v>
      </c>
      <c r="P38" s="3">
        <v>-1.06905670079716E-3</v>
      </c>
      <c r="Q38" s="3">
        <v>0.99997617012153805</v>
      </c>
    </row>
    <row r="39" spans="2:17" x14ac:dyDescent="0.25">
      <c r="B39" s="2" t="s">
        <v>91</v>
      </c>
      <c r="C39" s="1" t="s">
        <v>92</v>
      </c>
      <c r="D39" s="1" t="s">
        <v>93</v>
      </c>
      <c r="E39" s="3">
        <v>1.02782761704037</v>
      </c>
      <c r="F39" s="3">
        <v>2.7148207131165902E-6</v>
      </c>
      <c r="G39" s="3">
        <v>0.99582671495533304</v>
      </c>
      <c r="H39" s="3">
        <v>4.0399246369563901E-6</v>
      </c>
      <c r="I39" s="3">
        <v>-3.2000902085037801E-2</v>
      </c>
      <c r="J39" s="3">
        <v>0.99980338504671395</v>
      </c>
      <c r="K39" s="3"/>
      <c r="L39" s="3">
        <v>0.70662274100134304</v>
      </c>
      <c r="M39" s="3">
        <v>0.38548409613118101</v>
      </c>
      <c r="N39" s="3">
        <v>3.4435132472274903E-4</v>
      </c>
      <c r="O39" s="3">
        <v>4.7395442547335499E-2</v>
      </c>
      <c r="P39" s="3">
        <v>-0.32113864487016203</v>
      </c>
      <c r="Q39" s="3">
        <v>0.99997617012153805</v>
      </c>
    </row>
    <row r="40" spans="2:17" x14ac:dyDescent="0.25">
      <c r="C40" s="1" t="s">
        <v>94</v>
      </c>
      <c r="D40" s="1" t="s">
        <v>95</v>
      </c>
      <c r="E40" s="3">
        <v>0.457310681273492</v>
      </c>
      <c r="F40" s="3">
        <v>1.1176989550763201E-2</v>
      </c>
      <c r="G40" s="3">
        <v>6.8966730859836303E-2</v>
      </c>
      <c r="H40" s="3">
        <v>0.79281828753333705</v>
      </c>
      <c r="I40" s="3">
        <v>-0.38834395041365599</v>
      </c>
      <c r="J40" s="3">
        <v>0.73513060770958605</v>
      </c>
      <c r="K40" s="3"/>
      <c r="L40" s="3">
        <v>0.21972266618276501</v>
      </c>
      <c r="M40" s="3">
        <v>-1.0929863377260301E-3</v>
      </c>
      <c r="N40" s="3">
        <v>0.253241828482755</v>
      </c>
      <c r="O40" s="3">
        <v>0.99731362659751499</v>
      </c>
      <c r="P40" s="3">
        <v>-0.22081565252049101</v>
      </c>
      <c r="Q40" s="3">
        <v>0.99997617012153805</v>
      </c>
    </row>
    <row r="41" spans="2:17" x14ac:dyDescent="0.25">
      <c r="C41" s="1" t="s">
        <v>96</v>
      </c>
      <c r="D41" s="1" t="s">
        <v>97</v>
      </c>
      <c r="E41" s="3">
        <v>0.51769708155780203</v>
      </c>
      <c r="F41" s="3">
        <v>1.45475002915109E-2</v>
      </c>
      <c r="G41" s="3">
        <v>1.4491131355859299</v>
      </c>
      <c r="H41" s="3">
        <v>3.9147144172401598E-8</v>
      </c>
      <c r="I41" s="3">
        <v>0.93141605402812599</v>
      </c>
      <c r="J41" s="3">
        <v>4.7854364028132999E-2</v>
      </c>
      <c r="K41" s="3"/>
      <c r="L41" s="3">
        <v>0.20692863355135799</v>
      </c>
      <c r="M41" s="3">
        <v>0.81603336475395805</v>
      </c>
      <c r="N41" s="3">
        <v>0.38119456783616501</v>
      </c>
      <c r="O41" s="3">
        <v>1.87885059278419E-4</v>
      </c>
      <c r="P41" s="3">
        <v>0.609104731202599</v>
      </c>
      <c r="Q41" s="3">
        <v>0.78905467014738195</v>
      </c>
    </row>
    <row r="42" spans="2:17" x14ac:dyDescent="0.25">
      <c r="B42" s="2" t="s">
        <v>98</v>
      </c>
      <c r="C42" s="1" t="s">
        <v>99</v>
      </c>
      <c r="D42" s="1" t="s">
        <v>100</v>
      </c>
      <c r="E42" s="3">
        <v>0.95147054086067095</v>
      </c>
      <c r="F42" s="3">
        <v>3.1461555893093598E-7</v>
      </c>
      <c r="G42" s="3">
        <v>1.45435959418172</v>
      </c>
      <c r="H42" s="3">
        <v>2.04889891909434E-10</v>
      </c>
      <c r="I42" s="3">
        <v>0.50288905332105005</v>
      </c>
      <c r="J42" s="3">
        <v>0.27185007237514802</v>
      </c>
      <c r="K42" s="3"/>
      <c r="L42" s="3">
        <v>0.448211724930767</v>
      </c>
      <c r="M42" s="3">
        <v>0.43907109500651098</v>
      </c>
      <c r="N42" s="3">
        <v>3.9801040508642502E-3</v>
      </c>
      <c r="O42" s="3">
        <v>4.9446800736140601E-3</v>
      </c>
      <c r="P42" s="3">
        <v>-9.1406299242553501E-3</v>
      </c>
      <c r="Q42" s="3">
        <v>0.99997617012153805</v>
      </c>
    </row>
    <row r="43" spans="2:17" x14ac:dyDescent="0.25">
      <c r="C43" s="1" t="s">
        <v>101</v>
      </c>
      <c r="D43" s="1" t="s">
        <v>102</v>
      </c>
      <c r="E43" s="3">
        <v>0.55581643764296396</v>
      </c>
      <c r="F43" s="3">
        <v>2.7203243615432399E-3</v>
      </c>
      <c r="G43" s="3">
        <v>1.01043674107738</v>
      </c>
      <c r="H43" s="3">
        <v>1.4486295777639401E-6</v>
      </c>
      <c r="I43" s="3">
        <v>0.454620303434421</v>
      </c>
      <c r="J43" s="3">
        <v>0.58132580449688698</v>
      </c>
      <c r="K43" s="3"/>
      <c r="L43" s="3">
        <v>0.19905481056625399</v>
      </c>
      <c r="M43" s="3">
        <v>0.46463614410951198</v>
      </c>
      <c r="N43" s="3">
        <v>0.32293909099377399</v>
      </c>
      <c r="O43" s="3">
        <v>1.0908498922728599E-2</v>
      </c>
      <c r="P43" s="3">
        <v>0.26558133354325802</v>
      </c>
      <c r="Q43" s="3">
        <v>0.99997617012153805</v>
      </c>
    </row>
    <row r="44" spans="2:17" x14ac:dyDescent="0.25">
      <c r="C44" s="1" t="s">
        <v>103</v>
      </c>
      <c r="D44" s="1" t="s">
        <v>104</v>
      </c>
      <c r="E44" s="3">
        <v>0.98647105830352499</v>
      </c>
      <c r="F44" s="3">
        <v>1.1270346751921E-5</v>
      </c>
      <c r="G44" s="3">
        <v>1.1743531256206201</v>
      </c>
      <c r="H44" s="3">
        <v>7.2377336855597402E-7</v>
      </c>
      <c r="I44" s="3">
        <v>0.18788206731709101</v>
      </c>
      <c r="J44" s="3">
        <v>0.99980338504671395</v>
      </c>
      <c r="K44" s="3"/>
      <c r="L44" s="3">
        <v>0.65031762495267798</v>
      </c>
      <c r="M44" s="3">
        <v>0.39206787859481601</v>
      </c>
      <c r="N44" s="3">
        <v>1.48402079913289E-3</v>
      </c>
      <c r="O44" s="3">
        <v>5.6990776221110401E-2</v>
      </c>
      <c r="P44" s="3">
        <v>-0.25824974635786302</v>
      </c>
      <c r="Q44" s="3">
        <v>0.99997617012153805</v>
      </c>
    </row>
    <row r="45" spans="2:17" x14ac:dyDescent="0.25">
      <c r="C45" s="1" t="s">
        <v>105</v>
      </c>
      <c r="D45" s="1" t="s">
        <v>106</v>
      </c>
      <c r="E45" s="3">
        <v>0.57576553141899101</v>
      </c>
      <c r="F45" s="3">
        <v>2.16242140831885E-3</v>
      </c>
      <c r="G45" s="3">
        <v>0.73358292946312498</v>
      </c>
      <c r="H45" s="3">
        <v>1.4794006838886699E-4</v>
      </c>
      <c r="I45" s="3">
        <v>0.157817398044134</v>
      </c>
      <c r="J45" s="3">
        <v>0.99980338504671395</v>
      </c>
      <c r="K45" s="3"/>
      <c r="L45" s="3">
        <v>0.28126691677166499</v>
      </c>
      <c r="M45" s="3">
        <v>0.19519727377056201</v>
      </c>
      <c r="N45" s="3">
        <v>0.14162003473000001</v>
      </c>
      <c r="O45" s="3">
        <v>0.35314169092271602</v>
      </c>
      <c r="P45" s="3">
        <v>-8.6069643001103202E-2</v>
      </c>
      <c r="Q45" s="3">
        <v>0.99997617012153805</v>
      </c>
    </row>
    <row r="46" spans="2:17" x14ac:dyDescent="0.25">
      <c r="B46" s="2" t="s">
        <v>107</v>
      </c>
      <c r="C46" s="1" t="s">
        <v>108</v>
      </c>
      <c r="D46" s="1" t="s">
        <v>109</v>
      </c>
      <c r="E46" s="3">
        <v>1.0960592749399101</v>
      </c>
      <c r="F46" s="3">
        <v>3.74267068426261E-6</v>
      </c>
      <c r="G46" s="3">
        <v>1.1737968165903101</v>
      </c>
      <c r="H46" s="3">
        <v>1.1836104180949701E-6</v>
      </c>
      <c r="I46" s="3">
        <v>7.7737541650400005E-2</v>
      </c>
      <c r="J46" s="3">
        <v>0.99980338504671395</v>
      </c>
      <c r="K46" s="3"/>
      <c r="L46" s="3">
        <v>0.75011923443125095</v>
      </c>
      <c r="M46" s="3">
        <v>0.73619566662189395</v>
      </c>
      <c r="N46" s="3">
        <v>4.6174988667548099E-4</v>
      </c>
      <c r="O46" s="3">
        <v>5.9756267881228399E-4</v>
      </c>
      <c r="P46" s="3">
        <v>-1.3923567809356999E-2</v>
      </c>
      <c r="Q46" s="3">
        <v>0.99997617012153805</v>
      </c>
    </row>
    <row r="47" spans="2:17" x14ac:dyDescent="0.25">
      <c r="C47" s="1" t="s">
        <v>110</v>
      </c>
      <c r="D47" s="1" t="s">
        <v>111</v>
      </c>
      <c r="E47" s="3">
        <v>0.40876401411573898</v>
      </c>
      <c r="F47" s="3">
        <v>4.0481378950293898E-2</v>
      </c>
      <c r="G47" s="3">
        <v>1.3301254578126001</v>
      </c>
      <c r="H47" s="3">
        <v>5.0929356995990401E-8</v>
      </c>
      <c r="I47" s="3">
        <v>0.92136144369686002</v>
      </c>
      <c r="J47" s="3">
        <v>3.1376987312455903E-2</v>
      </c>
      <c r="K47" s="3"/>
      <c r="L47" s="3">
        <v>0.15955265233535901</v>
      </c>
      <c r="M47" s="3">
        <v>0.52629087721854995</v>
      </c>
      <c r="N47" s="3">
        <v>0.485825084403817</v>
      </c>
      <c r="O47" s="3">
        <v>7.2251561694043403E-3</v>
      </c>
      <c r="P47" s="3">
        <v>0.36673822488319102</v>
      </c>
      <c r="Q47" s="3">
        <v>0.99997617012153805</v>
      </c>
    </row>
    <row r="48" spans="2:17" x14ac:dyDescent="0.25">
      <c r="B48" s="2" t="s">
        <v>112</v>
      </c>
      <c r="C48" s="1" t="s">
        <v>113</v>
      </c>
      <c r="D48" s="1" t="s">
        <v>114</v>
      </c>
      <c r="E48" s="3">
        <v>0.504347243388239</v>
      </c>
      <c r="F48" s="3">
        <v>3.8579924382714197E-5</v>
      </c>
      <c r="G48" s="3">
        <v>0.69475185660074801</v>
      </c>
      <c r="H48" s="3">
        <v>2.9101441580052002E-7</v>
      </c>
      <c r="I48" s="3">
        <v>0.19040461321250901</v>
      </c>
      <c r="J48" s="3">
        <v>0.94717565419917205</v>
      </c>
      <c r="K48" s="3"/>
      <c r="L48" s="3">
        <v>0.17671030747549199</v>
      </c>
      <c r="M48" s="3">
        <v>0.235203190444979</v>
      </c>
      <c r="N48" s="3">
        <v>0.131592766003685</v>
      </c>
      <c r="O48" s="3">
        <v>3.9537987432106E-2</v>
      </c>
      <c r="P48" s="3">
        <v>5.8492882969487098E-2</v>
      </c>
      <c r="Q48" s="3">
        <v>0.99997617012153805</v>
      </c>
    </row>
    <row r="49" spans="2:17" x14ac:dyDescent="0.25">
      <c r="C49" s="1" t="s">
        <v>115</v>
      </c>
      <c r="D49" s="1" t="s">
        <v>116</v>
      </c>
      <c r="E49" s="3">
        <v>0.765749682388146</v>
      </c>
      <c r="F49" s="3">
        <v>2.1327447278216699E-6</v>
      </c>
      <c r="G49" s="3">
        <v>0.868346801959193</v>
      </c>
      <c r="H49" s="3">
        <v>2.6955871493983698E-7</v>
      </c>
      <c r="I49" s="3">
        <v>0.102597119571048</v>
      </c>
      <c r="J49" s="3">
        <v>0.99980338504671395</v>
      </c>
      <c r="K49" s="3"/>
      <c r="L49" s="3">
        <v>0.43621597325969802</v>
      </c>
      <c r="M49" s="3">
        <v>0.42595384941106401</v>
      </c>
      <c r="N49" s="3">
        <v>2.0898514245348701E-3</v>
      </c>
      <c r="O49" s="3">
        <v>2.7108666369847099E-3</v>
      </c>
      <c r="P49" s="3">
        <v>-1.0262123848633601E-2</v>
      </c>
      <c r="Q49" s="3">
        <v>0.99997617012153805</v>
      </c>
    </row>
    <row r="50" spans="2:17" x14ac:dyDescent="0.25">
      <c r="B50" s="2" t="s">
        <v>117</v>
      </c>
      <c r="C50" s="1" t="s">
        <v>118</v>
      </c>
      <c r="D50" s="1" t="s">
        <v>119</v>
      </c>
      <c r="E50" s="3">
        <v>1.0427510541437599</v>
      </c>
      <c r="F50" s="3">
        <v>7.7063184779738204E-8</v>
      </c>
      <c r="G50" s="3">
        <v>1.2041416439702699</v>
      </c>
      <c r="H50" s="3">
        <v>6.37890568488757E-9</v>
      </c>
      <c r="I50" s="3">
        <v>0.161390589826507</v>
      </c>
      <c r="J50" s="3">
        <v>0.99980338504671395</v>
      </c>
      <c r="K50" s="3"/>
      <c r="L50" s="3">
        <v>0.47698804526553001</v>
      </c>
      <c r="M50" s="3">
        <v>0.47852273161550701</v>
      </c>
      <c r="N50" s="3">
        <v>2.4583815943494602E-3</v>
      </c>
      <c r="O50" s="3">
        <v>2.4879935386966801E-3</v>
      </c>
      <c r="P50" s="3">
        <v>1.53468634997633E-3</v>
      </c>
      <c r="Q50" s="3">
        <v>0.99997617012153805</v>
      </c>
    </row>
    <row r="51" spans="2:17" x14ac:dyDescent="0.25">
      <c r="C51" s="1" t="s">
        <v>120</v>
      </c>
      <c r="D51" s="1" t="s">
        <v>121</v>
      </c>
      <c r="E51" s="3">
        <v>0.82730440969089603</v>
      </c>
      <c r="F51" s="3">
        <v>3.6492349336083902E-8</v>
      </c>
      <c r="G51" s="3">
        <v>0.75324104806703196</v>
      </c>
      <c r="H51" s="3">
        <v>1.7598019970911999E-7</v>
      </c>
      <c r="I51" s="3">
        <v>-7.4063361623863996E-2</v>
      </c>
      <c r="J51" s="3">
        <v>0.99980338504671395</v>
      </c>
      <c r="K51" s="3"/>
      <c r="L51" s="3">
        <v>0.215981869059027</v>
      </c>
      <c r="M51" s="3">
        <v>0.23560102502160499</v>
      </c>
      <c r="N51" s="3">
        <v>7.3852382043476397E-2</v>
      </c>
      <c r="O51" s="3">
        <v>5.0951858665911301E-2</v>
      </c>
      <c r="P51" s="3">
        <v>1.9619155962578499E-2</v>
      </c>
      <c r="Q51" s="3">
        <v>0.99997617012153805</v>
      </c>
    </row>
    <row r="52" spans="2:17" x14ac:dyDescent="0.25">
      <c r="B52" s="2" t="s">
        <v>122</v>
      </c>
      <c r="C52" s="1" t="s">
        <v>123</v>
      </c>
      <c r="D52" s="1" t="s">
        <v>124</v>
      </c>
      <c r="E52" s="3">
        <v>7.8953070987382495E-2</v>
      </c>
      <c r="F52" s="3">
        <v>0.80692041343320398</v>
      </c>
      <c r="G52" s="3">
        <v>5.9148502485406602E-2</v>
      </c>
      <c r="H52" s="3">
        <v>0.86001875679316797</v>
      </c>
      <c r="I52" s="3">
        <v>-1.98045685019759E-2</v>
      </c>
      <c r="J52" s="3">
        <v>0.99980338504671395</v>
      </c>
      <c r="K52" s="3"/>
      <c r="L52" s="3">
        <v>-0.178688643737132</v>
      </c>
      <c r="M52" s="3">
        <v>-0.130172483448947</v>
      </c>
      <c r="N52" s="3">
        <v>0.476302983382208</v>
      </c>
      <c r="O52" s="3">
        <v>0.64980413550774796</v>
      </c>
      <c r="P52" s="3">
        <v>4.8516160288184701E-2</v>
      </c>
      <c r="Q52" s="3">
        <v>0.99997617012153805</v>
      </c>
    </row>
    <row r="53" spans="2:17" x14ac:dyDescent="0.25">
      <c r="C53" s="1" t="s">
        <v>125</v>
      </c>
      <c r="D53" s="1" t="s">
        <v>126</v>
      </c>
      <c r="E53" s="3">
        <v>0.54686619552951798</v>
      </c>
      <c r="F53" s="3">
        <v>6.6457920355149003E-5</v>
      </c>
      <c r="G53" s="3">
        <v>0.75207782617098395</v>
      </c>
      <c r="H53" s="3">
        <v>5.7948525099527196E-7</v>
      </c>
      <c r="I53" s="3">
        <v>0.205211630641466</v>
      </c>
      <c r="J53" s="3">
        <v>0.98131215391285598</v>
      </c>
      <c r="K53" s="3"/>
      <c r="L53" s="3">
        <v>0.46390108483313802</v>
      </c>
      <c r="M53" s="3">
        <v>0.327861024094247</v>
      </c>
      <c r="N53" s="3">
        <v>4.1022020901234599E-4</v>
      </c>
      <c r="O53" s="3">
        <v>1.0508582517272699E-2</v>
      </c>
      <c r="P53" s="3">
        <v>-0.13604006073889099</v>
      </c>
      <c r="Q53" s="3">
        <v>0.99997617012153805</v>
      </c>
    </row>
    <row r="54" spans="2:17" x14ac:dyDescent="0.25">
      <c r="C54" s="1" t="s">
        <v>127</v>
      </c>
      <c r="D54" s="1" t="s">
        <v>128</v>
      </c>
      <c r="E54" s="3">
        <v>0.89779252613303495</v>
      </c>
      <c r="F54" s="3">
        <v>6.2552794048261302E-7</v>
      </c>
      <c r="G54" s="3">
        <v>1.21775927807611</v>
      </c>
      <c r="H54" s="3">
        <v>3.4800757511079101E-9</v>
      </c>
      <c r="I54" s="3">
        <v>0.31996675194307</v>
      </c>
      <c r="J54" s="3">
        <v>0.77832416583863195</v>
      </c>
      <c r="K54" s="3"/>
      <c r="L54" s="3">
        <v>0.53254245175826398</v>
      </c>
      <c r="M54" s="3">
        <v>0.47223084961207101</v>
      </c>
      <c r="N54" s="3">
        <v>6.4686783506330699E-4</v>
      </c>
      <c r="O54" s="3">
        <v>2.2566932607600101E-3</v>
      </c>
      <c r="P54" s="3">
        <v>-6.0311602146192897E-2</v>
      </c>
      <c r="Q54" s="3">
        <v>0.99997617012153805</v>
      </c>
    </row>
    <row r="55" spans="2:17" x14ac:dyDescent="0.25">
      <c r="B55" s="2" t="s">
        <v>129</v>
      </c>
      <c r="C55" s="1" t="s">
        <v>130</v>
      </c>
      <c r="D55" s="1" t="s">
        <v>131</v>
      </c>
      <c r="E55" s="3">
        <v>-0.322658239372835</v>
      </c>
      <c r="F55" s="3">
        <v>0.11077318207827</v>
      </c>
      <c r="G55" s="3">
        <v>0.28159563414835098</v>
      </c>
      <c r="H55" s="3">
        <v>0.170123811411547</v>
      </c>
      <c r="I55" s="3">
        <v>0.60425387352118598</v>
      </c>
      <c r="J55" s="3">
        <v>0.29777468461545797</v>
      </c>
      <c r="K55" s="3"/>
      <c r="L55" s="3">
        <v>-0.11398394874295199</v>
      </c>
      <c r="M55" s="3">
        <v>0.18898754419229699</v>
      </c>
      <c r="N55" s="3">
        <v>0.63641910945055802</v>
      </c>
      <c r="O55" s="3">
        <v>0.39790341111882499</v>
      </c>
      <c r="P55" s="3">
        <v>0.302971492935249</v>
      </c>
      <c r="Q55" s="3">
        <v>0.99997617012153805</v>
      </c>
    </row>
    <row r="56" spans="2:17" x14ac:dyDescent="0.25">
      <c r="C56" s="1" t="s">
        <v>132</v>
      </c>
      <c r="D56" s="1" t="s">
        <v>133</v>
      </c>
      <c r="E56" s="3">
        <v>1.1831554850139601</v>
      </c>
      <c r="F56" s="3">
        <v>1.00696603512284E-7</v>
      </c>
      <c r="G56" s="3">
        <v>1.2093867626744099</v>
      </c>
      <c r="H56" s="3">
        <v>6.7451588417648403E-8</v>
      </c>
      <c r="I56" s="3">
        <v>2.6231277660446799E-2</v>
      </c>
      <c r="J56" s="3">
        <v>0.99980338504671395</v>
      </c>
      <c r="K56" s="3"/>
      <c r="L56" s="3">
        <v>0.580187217180264</v>
      </c>
      <c r="M56" s="3">
        <v>0.57870609592933298</v>
      </c>
      <c r="N56" s="3">
        <v>1.4649711471561599E-3</v>
      </c>
      <c r="O56" s="3">
        <v>1.57375188678818E-3</v>
      </c>
      <c r="P56" s="3">
        <v>-1.4811212509302501E-3</v>
      </c>
      <c r="Q56" s="3">
        <v>0.99997617012153805</v>
      </c>
    </row>
    <row r="57" spans="2:17" x14ac:dyDescent="0.25">
      <c r="C57" s="1" t="s">
        <v>134</v>
      </c>
      <c r="D57" s="1" t="s">
        <v>135</v>
      </c>
      <c r="E57" s="3">
        <v>0.39810783381512999</v>
      </c>
      <c r="F57" s="3">
        <v>9.0446220125046002E-3</v>
      </c>
      <c r="G57" s="3">
        <v>0.66313892303990196</v>
      </c>
      <c r="H57" s="3">
        <v>4.2592439623218202E-5</v>
      </c>
      <c r="I57" s="3">
        <v>0.26503108922477198</v>
      </c>
      <c r="J57" s="3">
        <v>0.92388270726118804</v>
      </c>
      <c r="K57" s="3"/>
      <c r="L57" s="3">
        <v>0.20196702487849899</v>
      </c>
      <c r="M57" s="3">
        <v>0.11129238479027299</v>
      </c>
      <c r="N57" s="3">
        <v>0.207694614495811</v>
      </c>
      <c r="O57" s="3">
        <v>0.55938577802381095</v>
      </c>
      <c r="P57" s="3">
        <v>-9.06746400882259E-2</v>
      </c>
      <c r="Q57" s="3">
        <v>0.99997617012153805</v>
      </c>
    </row>
    <row r="58" spans="2:17" x14ac:dyDescent="0.25">
      <c r="C58" s="1" t="s">
        <v>136</v>
      </c>
      <c r="D58" s="1" t="s">
        <v>137</v>
      </c>
      <c r="E58" s="3">
        <v>0.61846803036692299</v>
      </c>
      <c r="F58" s="3">
        <v>1.6754384720736899E-5</v>
      </c>
      <c r="G58" s="3">
        <v>1.2956930164056399</v>
      </c>
      <c r="H58" s="3">
        <v>7.2007399530092204E-11</v>
      </c>
      <c r="I58" s="3">
        <v>0.67722498603871994</v>
      </c>
      <c r="J58" s="3">
        <v>1.6783829921319601E-2</v>
      </c>
      <c r="K58" s="3"/>
      <c r="L58" s="3">
        <v>0.166811270615112</v>
      </c>
      <c r="M58" s="3">
        <v>0.44662093682118398</v>
      </c>
      <c r="N58" s="3">
        <v>0.233314122811598</v>
      </c>
      <c r="O58" s="3">
        <v>8.1696544434450803E-4</v>
      </c>
      <c r="P58" s="3">
        <v>0.27980966620607201</v>
      </c>
      <c r="Q58" s="3">
        <v>0.99997617012153805</v>
      </c>
    </row>
    <row r="59" spans="2:17" x14ac:dyDescent="0.25">
      <c r="B59" s="2" t="s">
        <v>138</v>
      </c>
      <c r="C59" s="1" t="s">
        <v>139</v>
      </c>
      <c r="D59" s="1" t="s">
        <v>140</v>
      </c>
      <c r="E59" s="3" t="e">
        <v>#N/A</v>
      </c>
      <c r="F59" s="3" t="e">
        <v>#N/A</v>
      </c>
      <c r="G59" s="3" t="e">
        <v>#N/A</v>
      </c>
      <c r="H59" s="3" t="e">
        <v>#N/A</v>
      </c>
      <c r="I59" s="3" t="e">
        <v>#N/A</v>
      </c>
      <c r="J59" s="3" t="e">
        <v>#N/A</v>
      </c>
      <c r="K59" s="3"/>
      <c r="L59" s="3" t="e">
        <v>#N/A</v>
      </c>
      <c r="M59" s="3" t="e">
        <v>#N/A</v>
      </c>
      <c r="N59" s="3" t="e">
        <v>#N/A</v>
      </c>
      <c r="O59" s="3" t="e">
        <v>#N/A</v>
      </c>
      <c r="P59" s="3" t="e">
        <v>#N/A</v>
      </c>
      <c r="Q59" s="3" t="e">
        <v>#N/A</v>
      </c>
    </row>
    <row r="60" spans="2:17" x14ac:dyDescent="0.25">
      <c r="C60" s="1" t="s">
        <v>141</v>
      </c>
      <c r="D60" s="1" t="s">
        <v>142</v>
      </c>
      <c r="E60" s="3">
        <v>1.0397649725772</v>
      </c>
      <c r="F60" s="3">
        <v>1.76953505698152E-8</v>
      </c>
      <c r="G60" s="3">
        <v>1.2883517732048799</v>
      </c>
      <c r="H60" s="3">
        <v>4.03118940432182E-10</v>
      </c>
      <c r="I60" s="3">
        <v>0.24858680062768601</v>
      </c>
      <c r="J60" s="3">
        <v>0.93441887509807198</v>
      </c>
      <c r="K60" s="3"/>
      <c r="L60" s="3">
        <v>0.62873837434075996</v>
      </c>
      <c r="M60" s="3">
        <v>0.543218063996046</v>
      </c>
      <c r="N60" s="3">
        <v>3.9819147632352997E-5</v>
      </c>
      <c r="O60" s="3">
        <v>2.67178035242926E-4</v>
      </c>
      <c r="P60" s="3">
        <v>-8.5520310344713302E-2</v>
      </c>
      <c r="Q60" s="3">
        <v>0.99997617012153805</v>
      </c>
    </row>
    <row r="61" spans="2:17" x14ac:dyDescent="0.25">
      <c r="C61" s="1" t="s">
        <v>143</v>
      </c>
      <c r="D61" s="1" t="s">
        <v>144</v>
      </c>
      <c r="E61" s="3">
        <v>0.47828976109353999</v>
      </c>
      <c r="F61" s="3">
        <v>2.99415371961271E-3</v>
      </c>
      <c r="G61" s="3">
        <v>1.0022116917464501</v>
      </c>
      <c r="H61" s="3">
        <v>1.7776401657791701E-7</v>
      </c>
      <c r="I61" s="3">
        <v>0.52392193065291104</v>
      </c>
      <c r="J61" s="3">
        <v>0.25139931791428399</v>
      </c>
      <c r="K61" s="3"/>
      <c r="L61" s="3">
        <v>-6.0929021653683101E-2</v>
      </c>
      <c r="M61" s="3">
        <v>0.33952058527239298</v>
      </c>
      <c r="N61" s="3">
        <v>0.77570601623976998</v>
      </c>
      <c r="O61" s="3">
        <v>3.3364423716835401E-2</v>
      </c>
      <c r="P61" s="3">
        <v>0.40044960692607601</v>
      </c>
      <c r="Q61" s="3">
        <v>0.99770254720114104</v>
      </c>
    </row>
    <row r="62" spans="2:17" x14ac:dyDescent="0.25">
      <c r="B62" s="2" t="s">
        <v>145</v>
      </c>
      <c r="C62" s="1" t="s">
        <v>146</v>
      </c>
      <c r="D62" s="1" t="s">
        <v>147</v>
      </c>
      <c r="E62" s="3">
        <v>0.865546274508461</v>
      </c>
      <c r="F62" s="3">
        <v>1.01941227575426E-4</v>
      </c>
      <c r="G62" s="3">
        <v>0.71714743116546897</v>
      </c>
      <c r="H62" s="3">
        <v>8.04273935060578E-4</v>
      </c>
      <c r="I62" s="3">
        <v>-0.148398843342991</v>
      </c>
      <c r="J62" s="3">
        <v>0.99980338504671395</v>
      </c>
      <c r="K62" s="3"/>
      <c r="L62" s="3">
        <v>0.56505576184670303</v>
      </c>
      <c r="M62" s="3">
        <v>0.74874997981080205</v>
      </c>
      <c r="N62" s="3">
        <v>6.8971801372927103E-3</v>
      </c>
      <c r="O62" s="3">
        <v>5.0589062820798395E-4</v>
      </c>
      <c r="P62" s="3">
        <v>0.18369421796409899</v>
      </c>
      <c r="Q62" s="3">
        <v>0.99997617012153805</v>
      </c>
    </row>
    <row r="63" spans="2:17" x14ac:dyDescent="0.25">
      <c r="C63" s="1" t="s">
        <v>148</v>
      </c>
      <c r="D63" s="1" t="s">
        <v>149</v>
      </c>
      <c r="E63" s="3">
        <v>0.45776350865751703</v>
      </c>
      <c r="F63" s="3">
        <v>2.6291574235268799E-2</v>
      </c>
      <c r="G63" s="3">
        <v>0.59313366514825905</v>
      </c>
      <c r="H63" s="3">
        <v>3.6208208697517999E-3</v>
      </c>
      <c r="I63" s="3">
        <v>0.13537015649074199</v>
      </c>
      <c r="J63" s="3">
        <v>0.99980338504671395</v>
      </c>
      <c r="K63" s="3"/>
      <c r="L63" s="3">
        <v>0.18808974391144501</v>
      </c>
      <c r="M63" s="3">
        <v>0.205226116229839</v>
      </c>
      <c r="N63" s="3">
        <v>0.41705072928482201</v>
      </c>
      <c r="O63" s="3">
        <v>0.38108738091920202</v>
      </c>
      <c r="P63" s="3">
        <v>1.7136372318393701E-2</v>
      </c>
      <c r="Q63" s="3">
        <v>0.99997617012153805</v>
      </c>
    </row>
    <row r="64" spans="2:17" x14ac:dyDescent="0.25">
      <c r="C64" s="1" t="s">
        <v>150</v>
      </c>
      <c r="D64" s="1" t="s">
        <v>151</v>
      </c>
      <c r="E64" s="3">
        <v>1.6072185215833501</v>
      </c>
      <c r="F64" s="3">
        <v>1.5850140822548501E-3</v>
      </c>
      <c r="G64" s="3">
        <v>1.0653085782153</v>
      </c>
      <c r="H64" s="3">
        <v>3.33885501635586E-2</v>
      </c>
      <c r="I64" s="3">
        <v>-0.54190994336804998</v>
      </c>
      <c r="J64" s="3">
        <v>0.99980338504671395</v>
      </c>
      <c r="K64" s="3"/>
      <c r="L64" s="3">
        <v>-0.167460457041924</v>
      </c>
      <c r="M64" s="3">
        <v>0.37108926424351901</v>
      </c>
      <c r="N64" s="3">
        <v>0.80537522148780005</v>
      </c>
      <c r="O64" s="3">
        <v>0.55409931391387501</v>
      </c>
      <c r="P64" s="3">
        <v>0.53854972128544298</v>
      </c>
      <c r="Q64" s="3">
        <v>0.99997617012153805</v>
      </c>
    </row>
    <row r="65" spans="2:17" x14ac:dyDescent="0.25">
      <c r="C65" s="1" t="s">
        <v>152</v>
      </c>
      <c r="D65" s="1" t="s">
        <v>153</v>
      </c>
      <c r="E65" s="3" t="e">
        <v>#N/A</v>
      </c>
      <c r="F65" s="3" t="e">
        <v>#N/A</v>
      </c>
      <c r="G65" s="3" t="e">
        <v>#N/A</v>
      </c>
      <c r="H65" s="3" t="e">
        <v>#N/A</v>
      </c>
      <c r="I65" s="3" t="e">
        <v>#N/A</v>
      </c>
      <c r="J65" s="3" t="e">
        <v>#N/A</v>
      </c>
      <c r="K65" s="3"/>
      <c r="L65" s="3" t="e">
        <v>#N/A</v>
      </c>
      <c r="M65" s="3" t="e">
        <v>#N/A</v>
      </c>
      <c r="N65" s="3" t="e">
        <v>#N/A</v>
      </c>
      <c r="O65" s="3" t="e">
        <v>#N/A</v>
      </c>
      <c r="P65" s="3" t="e">
        <v>#N/A</v>
      </c>
      <c r="Q65" s="3" t="e">
        <v>#N/A</v>
      </c>
    </row>
    <row r="66" spans="2:17" x14ac:dyDescent="0.25">
      <c r="B66" s="2" t="s">
        <v>154</v>
      </c>
      <c r="C66" s="1" t="s">
        <v>155</v>
      </c>
      <c r="D66" s="1" t="s">
        <v>156</v>
      </c>
      <c r="E66" s="3">
        <v>0.56861307182974796</v>
      </c>
      <c r="F66" s="3">
        <v>1.5293495574891401E-2</v>
      </c>
      <c r="G66" s="3">
        <v>0.80787908851143997</v>
      </c>
      <c r="H66" s="3">
        <v>6.6839865725547396E-4</v>
      </c>
      <c r="I66" s="3">
        <v>0.23926601668169201</v>
      </c>
      <c r="J66" s="3">
        <v>0.99980338504671395</v>
      </c>
      <c r="K66" s="3"/>
      <c r="L66" s="3">
        <v>0.20889133937173199</v>
      </c>
      <c r="M66" s="3">
        <v>8.2474363797969893E-2</v>
      </c>
      <c r="N66" s="3">
        <v>0.43231541865427903</v>
      </c>
      <c r="O66" s="3">
        <v>0.81398680098562903</v>
      </c>
      <c r="P66" s="3">
        <v>-0.126416975573762</v>
      </c>
      <c r="Q66" s="3">
        <v>0.99997617012153805</v>
      </c>
    </row>
    <row r="67" spans="2:17" x14ac:dyDescent="0.25">
      <c r="C67" s="1" t="s">
        <v>157</v>
      </c>
      <c r="D67" s="1" t="s">
        <v>158</v>
      </c>
      <c r="E67" s="3">
        <v>0.93941309932362005</v>
      </c>
      <c r="F67" s="3">
        <v>1.7177623737979399E-4</v>
      </c>
      <c r="G67" s="3">
        <v>1.4394372654176599</v>
      </c>
      <c r="H67" s="3">
        <v>3.4321182566013101E-7</v>
      </c>
      <c r="I67" s="3">
        <v>0.50002416609404299</v>
      </c>
      <c r="J67" s="3">
        <v>0.77027176279102505</v>
      </c>
      <c r="K67" s="3"/>
      <c r="L67" s="3">
        <v>0.471884134903434</v>
      </c>
      <c r="M67" s="3">
        <v>0.62702771634524801</v>
      </c>
      <c r="N67" s="3">
        <v>4.7946026868421497E-2</v>
      </c>
      <c r="O67" s="3">
        <v>8.3033401963341791E-3</v>
      </c>
      <c r="P67" s="3">
        <v>0.155143581441815</v>
      </c>
      <c r="Q67" s="3">
        <v>0.99997617012153805</v>
      </c>
    </row>
    <row r="68" spans="2:17" x14ac:dyDescent="0.25">
      <c r="C68" s="1" t="s">
        <v>159</v>
      </c>
      <c r="D68" s="1" t="s">
        <v>160</v>
      </c>
      <c r="E68" s="3">
        <v>0.66200215804713003</v>
      </c>
      <c r="F68" s="3">
        <v>2.32200634446366E-4</v>
      </c>
      <c r="G68" s="3">
        <v>1.2194491970863699</v>
      </c>
      <c r="H68" s="3">
        <v>2.42655940620877E-8</v>
      </c>
      <c r="I68" s="3">
        <v>0.55744703903924098</v>
      </c>
      <c r="J68" s="3">
        <v>0.26517850163106899</v>
      </c>
      <c r="K68" s="3"/>
      <c r="L68" s="3">
        <v>0.30063341312244901</v>
      </c>
      <c r="M68" s="3">
        <v>0.56631873856439396</v>
      </c>
      <c r="N68" s="3">
        <v>8.5319459216846194E-2</v>
      </c>
      <c r="O68" s="3">
        <v>1.1600545921283099E-3</v>
      </c>
      <c r="P68" s="3">
        <v>0.26568532544194501</v>
      </c>
      <c r="Q68" s="3">
        <v>0.99997617012153805</v>
      </c>
    </row>
    <row r="69" spans="2:17" x14ac:dyDescent="0.25">
      <c r="B69" s="2" t="s">
        <v>161</v>
      </c>
      <c r="C69" s="1" t="s">
        <v>162</v>
      </c>
      <c r="D69" s="1" t="s">
        <v>163</v>
      </c>
      <c r="E69" s="3">
        <v>0.88843872040038496</v>
      </c>
      <c r="F69" s="3">
        <v>7.67528978258549E-4</v>
      </c>
      <c r="G69" s="3">
        <v>1.57657251625682</v>
      </c>
      <c r="H69" s="3">
        <v>2.7757703335289501E-7</v>
      </c>
      <c r="I69" s="3">
        <v>0.68813379585643597</v>
      </c>
      <c r="J69" s="3">
        <v>0.489620401239588</v>
      </c>
      <c r="K69" s="3"/>
      <c r="L69" s="3">
        <v>0.70093735378525202</v>
      </c>
      <c r="M69" s="3">
        <v>0.57294555079809295</v>
      </c>
      <c r="N69" s="3">
        <v>6.1538090559407899E-3</v>
      </c>
      <c r="O69" s="3">
        <v>2.5851506023667099E-2</v>
      </c>
      <c r="P69" s="3">
        <v>-0.12799180298715901</v>
      </c>
      <c r="Q69" s="3">
        <v>0.99997617012153805</v>
      </c>
    </row>
    <row r="70" spans="2:17" x14ac:dyDescent="0.25">
      <c r="C70" s="1" t="s">
        <v>164</v>
      </c>
      <c r="D70" s="1" t="s">
        <v>165</v>
      </c>
      <c r="E70" s="3">
        <v>0.56197421432983197</v>
      </c>
      <c r="F70" s="3">
        <v>2.55224194378587E-3</v>
      </c>
      <c r="G70" s="3">
        <v>0.92138319479859998</v>
      </c>
      <c r="H70" s="3">
        <v>6.3875944214940799E-6</v>
      </c>
      <c r="I70" s="3">
        <v>0.35940898046876801</v>
      </c>
      <c r="J70" s="3">
        <v>0.83675326247468595</v>
      </c>
      <c r="K70" s="3"/>
      <c r="L70" s="3">
        <v>0.17289954878896999</v>
      </c>
      <c r="M70" s="3">
        <v>0.33022667411311701</v>
      </c>
      <c r="N70" s="3">
        <v>0.40666606163292501</v>
      </c>
      <c r="O70" s="3">
        <v>7.8234662454155002E-2</v>
      </c>
      <c r="P70" s="3">
        <v>0.157327125324147</v>
      </c>
      <c r="Q70" s="3">
        <v>0.99997617012153805</v>
      </c>
    </row>
    <row r="71" spans="2:17" x14ac:dyDescent="0.25">
      <c r="C71" s="1" t="s">
        <v>166</v>
      </c>
      <c r="D71" s="1" t="s">
        <v>167</v>
      </c>
      <c r="E71" s="3">
        <v>0.16491548244152199</v>
      </c>
      <c r="F71" s="3">
        <v>0.35505870274012702</v>
      </c>
      <c r="G71" s="3">
        <v>0.856126431189143</v>
      </c>
      <c r="H71" s="3">
        <v>1.3159210155815699E-6</v>
      </c>
      <c r="I71" s="3">
        <v>0.69121094874762101</v>
      </c>
      <c r="J71" s="3">
        <v>4.3370577495961002E-2</v>
      </c>
      <c r="K71" s="3"/>
      <c r="L71" s="3">
        <v>6.7160303111562E-2</v>
      </c>
      <c r="M71" s="3">
        <v>0.16703628942418899</v>
      </c>
      <c r="N71" s="3">
        <v>0.73878767543552604</v>
      </c>
      <c r="O71" s="3">
        <v>0.33741385921122602</v>
      </c>
      <c r="P71" s="3">
        <v>9.9875986312627105E-2</v>
      </c>
      <c r="Q71" s="3">
        <v>0.99997617012153805</v>
      </c>
    </row>
    <row r="72" spans="2:17" x14ac:dyDescent="0.25">
      <c r="B72" s="2" t="s">
        <v>168</v>
      </c>
      <c r="C72" s="1" t="s">
        <v>169</v>
      </c>
      <c r="D72" s="1" t="s">
        <v>170</v>
      </c>
      <c r="E72" s="3">
        <v>0.68357994325743299</v>
      </c>
      <c r="F72" s="3">
        <v>4.03022477319975E-4</v>
      </c>
      <c r="G72" s="3">
        <v>0.82347248068801304</v>
      </c>
      <c r="H72" s="3">
        <v>3.7723137904410802E-5</v>
      </c>
      <c r="I72" s="3">
        <v>0.13989253743058</v>
      </c>
      <c r="J72" s="3">
        <v>0.99980338504671395</v>
      </c>
      <c r="K72" s="3"/>
      <c r="L72" s="3">
        <v>0.52125084275958899</v>
      </c>
      <c r="M72" s="3">
        <v>0.228409845161062</v>
      </c>
      <c r="N72" s="3">
        <v>4.97516003591238E-3</v>
      </c>
      <c r="O72" s="3">
        <v>0.26367898868852302</v>
      </c>
      <c r="P72" s="3">
        <v>-0.292840997598526</v>
      </c>
      <c r="Q72" s="3">
        <v>0.99997617012153805</v>
      </c>
    </row>
    <row r="73" spans="2:17" x14ac:dyDescent="0.25">
      <c r="C73" s="1" t="s">
        <v>171</v>
      </c>
      <c r="D73" s="1" t="s">
        <v>172</v>
      </c>
      <c r="E73" s="3">
        <v>1.1228671582748899</v>
      </c>
      <c r="F73" s="3">
        <v>6.8692938709468303E-8</v>
      </c>
      <c r="G73" s="3">
        <v>1.31541325168154</v>
      </c>
      <c r="H73" s="3">
        <v>4.3518475324379498E-9</v>
      </c>
      <c r="I73" s="3">
        <v>0.19254609340665299</v>
      </c>
      <c r="J73" s="3">
        <v>0.99980338504671395</v>
      </c>
      <c r="K73" s="3"/>
      <c r="L73" s="3">
        <v>0.58941427307768202</v>
      </c>
      <c r="M73" s="3">
        <v>0.67580019734190899</v>
      </c>
      <c r="N73" s="3">
        <v>5.7501366228793595E-4</v>
      </c>
      <c r="O73" s="3">
        <v>1.2247520008427701E-4</v>
      </c>
      <c r="P73" s="3">
        <v>8.6385924264226005E-2</v>
      </c>
      <c r="Q73" s="3">
        <v>0.99997617012153805</v>
      </c>
    </row>
    <row r="74" spans="2:17" x14ac:dyDescent="0.25">
      <c r="B74" s="2" t="s">
        <v>173</v>
      </c>
      <c r="C74" s="1" t="s">
        <v>174</v>
      </c>
      <c r="D74" s="1" t="s">
        <v>175</v>
      </c>
      <c r="E74" s="3">
        <v>1.06196380836361</v>
      </c>
      <c r="F74" s="3">
        <v>3.5799006162664599E-7</v>
      </c>
      <c r="G74" s="3">
        <v>1.21272438113651</v>
      </c>
      <c r="H74" s="3">
        <v>3.78906388618631E-8</v>
      </c>
      <c r="I74" s="3">
        <v>0.150760572772903</v>
      </c>
      <c r="J74" s="3">
        <v>0.99980338504671395</v>
      </c>
      <c r="K74" s="3"/>
      <c r="L74" s="3">
        <v>0.60012721334626995</v>
      </c>
      <c r="M74" s="3">
        <v>0.59970033974617099</v>
      </c>
      <c r="N74" s="3">
        <v>7.5348541749712696E-4</v>
      </c>
      <c r="O74" s="3">
        <v>7.9710549159841095E-4</v>
      </c>
      <c r="P74" s="3">
        <v>-4.2687360009985298E-4</v>
      </c>
      <c r="Q74" s="3">
        <v>0.99997617012153805</v>
      </c>
    </row>
    <row r="75" spans="2:17" x14ac:dyDescent="0.25">
      <c r="C75" s="1" t="s">
        <v>176</v>
      </c>
      <c r="D75" s="1" t="s">
        <v>177</v>
      </c>
      <c r="E75" s="3">
        <v>0.83323935466221499</v>
      </c>
      <c r="F75" s="3">
        <v>1.3637233815661301E-5</v>
      </c>
      <c r="G75" s="3">
        <v>0.82971520605555105</v>
      </c>
      <c r="H75" s="3">
        <v>1.33545618816176E-5</v>
      </c>
      <c r="I75" s="3">
        <v>-3.5241486066635002E-3</v>
      </c>
      <c r="J75" s="3">
        <v>0.99980338504671395</v>
      </c>
      <c r="K75" s="3"/>
      <c r="L75" s="3">
        <v>0.495890368497306</v>
      </c>
      <c r="M75" s="3">
        <v>0.46899636349749901</v>
      </c>
      <c r="N75" s="3">
        <v>4.27442592812095E-3</v>
      </c>
      <c r="O75" s="3">
        <v>7.0205924104046096E-3</v>
      </c>
      <c r="P75" s="3">
        <v>-2.6894004999807201E-2</v>
      </c>
      <c r="Q75" s="3">
        <v>0.99997617012153805</v>
      </c>
    </row>
    <row r="76" spans="2:17" x14ac:dyDescent="0.25">
      <c r="B76" s="2" t="s">
        <v>178</v>
      </c>
      <c r="C76" s="1" t="s">
        <v>179</v>
      </c>
      <c r="D76" s="1" t="s">
        <v>180</v>
      </c>
      <c r="E76" s="3">
        <v>0.90866080092368096</v>
      </c>
      <c r="F76" s="3">
        <v>1.97956179119723E-6</v>
      </c>
      <c r="G76" s="3">
        <v>1.18471574425786</v>
      </c>
      <c r="H76" s="3">
        <v>2.3794056829144798E-8</v>
      </c>
      <c r="I76" s="3">
        <v>0.27605494333418101</v>
      </c>
      <c r="J76" s="3">
        <v>0.95602694535632504</v>
      </c>
      <c r="K76" s="3"/>
      <c r="L76" s="3">
        <v>0.357449709753483</v>
      </c>
      <c r="M76" s="3">
        <v>0.40372330406161799</v>
      </c>
      <c r="N76" s="3">
        <v>3.1825767544535997E-2</v>
      </c>
      <c r="O76" s="3">
        <v>1.5321168726047E-2</v>
      </c>
      <c r="P76" s="3">
        <v>4.6273594308134498E-2</v>
      </c>
      <c r="Q76" s="3">
        <v>0.99997617012153805</v>
      </c>
    </row>
    <row r="77" spans="2:17" x14ac:dyDescent="0.25">
      <c r="C77" s="1" t="s">
        <v>181</v>
      </c>
      <c r="D77" s="1" t="s">
        <v>182</v>
      </c>
      <c r="E77" s="3">
        <v>0.87731708261214003</v>
      </c>
      <c r="F77" s="3">
        <v>5.4475806028535301E-5</v>
      </c>
      <c r="G77" s="3">
        <v>1.2593097670111899</v>
      </c>
      <c r="H77" s="3">
        <v>2.25584816870973E-7</v>
      </c>
      <c r="I77" s="3">
        <v>0.38199268439905298</v>
      </c>
      <c r="J77" s="3">
        <v>0.868128985551471</v>
      </c>
      <c r="K77" s="3"/>
      <c r="L77" s="3">
        <v>0.66124639931640605</v>
      </c>
      <c r="M77" s="3">
        <v>0.67293588876188604</v>
      </c>
      <c r="N77" s="3">
        <v>1.22450968799871E-3</v>
      </c>
      <c r="O77" s="3">
        <v>1.0728507759175799E-3</v>
      </c>
      <c r="P77" s="3">
        <v>1.16894894454802E-2</v>
      </c>
      <c r="Q77" s="3">
        <v>0.99997617012153805</v>
      </c>
    </row>
    <row r="78" spans="2:17" x14ac:dyDescent="0.25">
      <c r="B78" s="2" t="s">
        <v>183</v>
      </c>
      <c r="C78" s="1" t="s">
        <v>184</v>
      </c>
      <c r="D78" s="1" t="s">
        <v>185</v>
      </c>
      <c r="E78" s="3">
        <v>0.24580774219035301</v>
      </c>
      <c r="F78" s="3">
        <v>0.102978351964083</v>
      </c>
      <c r="G78" s="3">
        <v>0.49935216079256001</v>
      </c>
      <c r="H78" s="3">
        <v>7.0135441605483604E-4</v>
      </c>
      <c r="I78" s="3">
        <v>0.253544418602207</v>
      </c>
      <c r="J78" s="3">
        <v>0.92235357392830297</v>
      </c>
      <c r="K78" s="3"/>
      <c r="L78" s="3">
        <v>0.142279546145894</v>
      </c>
      <c r="M78" s="3">
        <v>0.48293448625168001</v>
      </c>
      <c r="N78" s="3">
        <v>0.38075867097160898</v>
      </c>
      <c r="O78" s="3">
        <v>9.92533436456596E-4</v>
      </c>
      <c r="P78" s="3">
        <v>0.34065494010578601</v>
      </c>
      <c r="Q78" s="3">
        <v>0.99997617012153805</v>
      </c>
    </row>
    <row r="79" spans="2:17" x14ac:dyDescent="0.25">
      <c r="C79" s="1" t="s">
        <v>186</v>
      </c>
      <c r="D79" s="1" t="s">
        <v>187</v>
      </c>
      <c r="E79" s="3">
        <v>0.48815168295597</v>
      </c>
      <c r="F79" s="3">
        <v>3.2846685332141599E-2</v>
      </c>
      <c r="G79" s="3">
        <v>1.4090340256712</v>
      </c>
      <c r="H79" s="3">
        <v>2.0251685283162E-7</v>
      </c>
      <c r="I79" s="3">
        <v>0.92088234271523395</v>
      </c>
      <c r="J79" s="3">
        <v>7.9216341761820505E-2</v>
      </c>
      <c r="K79" s="3"/>
      <c r="L79" s="3">
        <v>0.164930524789728</v>
      </c>
      <c r="M79" s="3">
        <v>0.62507486009542801</v>
      </c>
      <c r="N79" s="3">
        <v>0.53941550800302596</v>
      </c>
      <c r="O79" s="3">
        <v>5.5872672157100799E-3</v>
      </c>
      <c r="P79" s="3">
        <v>0.46014433530569998</v>
      </c>
      <c r="Q79" s="3">
        <v>0.99997617012153805</v>
      </c>
    </row>
    <row r="80" spans="2:17" x14ac:dyDescent="0.25">
      <c r="C80" s="1" t="s">
        <v>188</v>
      </c>
      <c r="D80" s="1" t="s">
        <v>189</v>
      </c>
      <c r="E80" s="3">
        <v>0.70272861709450096</v>
      </c>
      <c r="F80" s="3">
        <v>4.20826965974623E-4</v>
      </c>
      <c r="G80" s="3">
        <v>1.0912000156866</v>
      </c>
      <c r="H80" s="3">
        <v>9.5754111548237394E-7</v>
      </c>
      <c r="I80" s="3">
        <v>0.38847139859209501</v>
      </c>
      <c r="J80" s="3">
        <v>0.80643906602669102</v>
      </c>
      <c r="K80" s="3"/>
      <c r="L80" s="3">
        <v>0.28259882674675302</v>
      </c>
      <c r="M80" s="3">
        <v>0.477985737280195</v>
      </c>
      <c r="N80" s="3">
        <v>0.15816963414702101</v>
      </c>
      <c r="O80" s="3">
        <v>1.2699006026237501E-2</v>
      </c>
      <c r="P80" s="3">
        <v>0.19538691053344201</v>
      </c>
      <c r="Q80" s="3">
        <v>0.99997617012153805</v>
      </c>
    </row>
    <row r="81" spans="2:17" x14ac:dyDescent="0.25">
      <c r="B81" s="2" t="s">
        <v>190</v>
      </c>
      <c r="C81" s="1" t="s">
        <v>191</v>
      </c>
      <c r="D81" s="1" t="s">
        <v>192</v>
      </c>
      <c r="E81" s="3">
        <v>1.16387132168994E-2</v>
      </c>
      <c r="F81" s="3">
        <v>0.97954418627404805</v>
      </c>
      <c r="G81" s="3">
        <v>-0.106214789781766</v>
      </c>
      <c r="H81" s="3">
        <v>0.78246453897413504</v>
      </c>
      <c r="I81" s="3">
        <v>-0.117853502998665</v>
      </c>
      <c r="J81" s="3">
        <v>0.99980338504671395</v>
      </c>
      <c r="K81" s="3"/>
      <c r="L81" s="3">
        <v>-0.25919708507470901</v>
      </c>
      <c r="M81" s="3">
        <v>2.8064518827214599E-2</v>
      </c>
      <c r="N81" s="3">
        <v>0.38374416055559901</v>
      </c>
      <c r="O81" s="3">
        <v>0.95068341681185498</v>
      </c>
      <c r="P81" s="3">
        <v>0.28726160390192401</v>
      </c>
      <c r="Q81" s="3">
        <v>0.99997617012153805</v>
      </c>
    </row>
    <row r="82" spans="2:17" x14ac:dyDescent="0.25">
      <c r="C82" s="1" t="s">
        <v>193</v>
      </c>
      <c r="D82" s="1" t="s">
        <v>194</v>
      </c>
      <c r="E82" s="3">
        <v>0.98794056455136403</v>
      </c>
      <c r="F82" s="3">
        <v>2.6825344628018598E-5</v>
      </c>
      <c r="G82" s="3">
        <v>1.2702293735054</v>
      </c>
      <c r="H82" s="3">
        <v>5.7305197405638796E-7</v>
      </c>
      <c r="I82" s="3">
        <v>0.28228880895403202</v>
      </c>
      <c r="J82" s="3">
        <v>0.99980338504671395</v>
      </c>
      <c r="K82" s="3"/>
      <c r="L82" s="3">
        <v>0.88578540232448499</v>
      </c>
      <c r="M82" s="3">
        <v>0.45364943022929699</v>
      </c>
      <c r="N82" s="3">
        <v>9.2556080194950601E-5</v>
      </c>
      <c r="O82" s="3">
        <v>3.7182400272641698E-2</v>
      </c>
      <c r="P82" s="3">
        <v>-0.432135972095188</v>
      </c>
      <c r="Q82" s="3">
        <v>0.99997617012153805</v>
      </c>
    </row>
    <row r="83" spans="2:17" x14ac:dyDescent="0.25">
      <c r="C83" s="1" t="s">
        <v>195</v>
      </c>
      <c r="D83" s="1" t="s">
        <v>196</v>
      </c>
      <c r="E83" s="3">
        <v>0.73839108840008405</v>
      </c>
      <c r="F83" s="3">
        <v>3.9562744202632202E-5</v>
      </c>
      <c r="G83" s="3">
        <v>0.78074512397525297</v>
      </c>
      <c r="H83" s="3">
        <v>1.7079568246037901E-5</v>
      </c>
      <c r="I83" s="3">
        <v>4.2354035575169001E-2</v>
      </c>
      <c r="J83" s="3">
        <v>0.99980338504671395</v>
      </c>
      <c r="K83" s="3"/>
      <c r="L83" s="3">
        <v>0.64758895294084495</v>
      </c>
      <c r="M83" s="3">
        <v>0.484391850527018</v>
      </c>
      <c r="N83" s="3">
        <v>1.73726165879429E-4</v>
      </c>
      <c r="O83" s="3">
        <v>3.7333467231979102E-3</v>
      </c>
      <c r="P83" s="3">
        <v>-0.16319710241382701</v>
      </c>
      <c r="Q83" s="3">
        <v>0.99997617012153805</v>
      </c>
    </row>
    <row r="84" spans="2:17" x14ac:dyDescent="0.25">
      <c r="B84" s="2" t="s">
        <v>197</v>
      </c>
      <c r="C84" s="1" t="s">
        <v>198</v>
      </c>
      <c r="D84" s="1" t="s">
        <v>199</v>
      </c>
      <c r="E84" s="3">
        <v>0.59664304278760805</v>
      </c>
      <c r="F84" s="3">
        <v>1.21642158419815E-3</v>
      </c>
      <c r="G84" s="3">
        <v>1.08736902339943</v>
      </c>
      <c r="H84" s="3">
        <v>3.6679285698822498E-7</v>
      </c>
      <c r="I84" s="3">
        <v>0.49072598061182199</v>
      </c>
      <c r="J84" s="3">
        <v>0.475208588873752</v>
      </c>
      <c r="K84" s="3"/>
      <c r="L84" s="3">
        <v>0.24680216052052001</v>
      </c>
      <c r="M84" s="3">
        <v>0.44581463522436598</v>
      </c>
      <c r="N84" s="3">
        <v>0.194300644109064</v>
      </c>
      <c r="O84" s="3">
        <v>1.3243754425427899E-2</v>
      </c>
      <c r="P84" s="3">
        <v>0.199012474703846</v>
      </c>
      <c r="Q84" s="3">
        <v>0.99997617012153805</v>
      </c>
    </row>
    <row r="85" spans="2:17" x14ac:dyDescent="0.25">
      <c r="C85" s="1" t="s">
        <v>200</v>
      </c>
      <c r="D85" s="1" t="s">
        <v>201</v>
      </c>
      <c r="E85" s="3">
        <v>0.73694400562652096</v>
      </c>
      <c r="F85" s="3">
        <v>1.6080450295166699E-5</v>
      </c>
      <c r="G85" s="3">
        <v>1.15625697111543</v>
      </c>
      <c r="H85" s="3">
        <v>1.09841578620291E-8</v>
      </c>
      <c r="I85" s="3">
        <v>0.419312965488913</v>
      </c>
      <c r="J85" s="3">
        <v>0.48629905895838899</v>
      </c>
      <c r="K85" s="3"/>
      <c r="L85" s="3">
        <v>0.55330994048809501</v>
      </c>
      <c r="M85" s="3">
        <v>0.61309264326595103</v>
      </c>
      <c r="N85" s="3">
        <v>4.9353826450366405E-4</v>
      </c>
      <c r="O85" s="3">
        <v>1.58065344832698E-4</v>
      </c>
      <c r="P85" s="3">
        <v>5.9782702777855697E-2</v>
      </c>
      <c r="Q85" s="3">
        <v>0.99997617012153805</v>
      </c>
    </row>
    <row r="86" spans="2:17" x14ac:dyDescent="0.25">
      <c r="B86" s="2" t="s">
        <v>202</v>
      </c>
      <c r="C86" s="1" t="s">
        <v>203</v>
      </c>
      <c r="D86" s="1" t="s">
        <v>204</v>
      </c>
      <c r="E86" s="3">
        <v>0.57099257104074397</v>
      </c>
      <c r="F86" s="3">
        <v>2.2928165496914599E-3</v>
      </c>
      <c r="G86" s="3">
        <v>0.63134288908207903</v>
      </c>
      <c r="H86" s="3">
        <v>7.8009761397333202E-4</v>
      </c>
      <c r="I86" s="3">
        <v>6.0350318041335199E-2</v>
      </c>
      <c r="J86" s="3">
        <v>0.99980338504671395</v>
      </c>
      <c r="K86" s="3"/>
      <c r="L86" s="3">
        <v>0.49010270763598401</v>
      </c>
      <c r="M86" s="3">
        <v>0.39462708319658701</v>
      </c>
      <c r="N86" s="3">
        <v>7.5555227658699597E-3</v>
      </c>
      <c r="O86" s="3">
        <v>3.2970328013345297E-2</v>
      </c>
      <c r="P86" s="3">
        <v>-9.5475624439396597E-2</v>
      </c>
      <c r="Q86" s="3">
        <v>0.99997617012153805</v>
      </c>
    </row>
    <row r="87" spans="2:17" x14ac:dyDescent="0.25">
      <c r="C87" s="1" t="s">
        <v>205</v>
      </c>
      <c r="D87" s="1" t="s">
        <v>206</v>
      </c>
      <c r="E87" s="3">
        <v>1.0198327290948901</v>
      </c>
      <c r="F87" s="3">
        <v>7.7620750817741996E-5</v>
      </c>
      <c r="G87" s="3">
        <v>1.1187899179799401</v>
      </c>
      <c r="H87" s="3">
        <v>2.09409772249493E-5</v>
      </c>
      <c r="I87" s="3">
        <v>9.89571888850556E-2</v>
      </c>
      <c r="J87" s="3">
        <v>0.99980338504671395</v>
      </c>
      <c r="K87" s="3"/>
      <c r="L87" s="3">
        <v>0.55342982410215902</v>
      </c>
      <c r="M87" s="3">
        <v>0.62465871922072103</v>
      </c>
      <c r="N87" s="3">
        <v>2.17994834024079E-2</v>
      </c>
      <c r="O87" s="3">
        <v>9.8137995871776205E-3</v>
      </c>
      <c r="P87" s="3">
        <v>7.1228895118561994E-2</v>
      </c>
      <c r="Q87" s="3">
        <v>0.99997617012153805</v>
      </c>
    </row>
    <row r="88" spans="2:17" x14ac:dyDescent="0.25">
      <c r="B88" s="2" t="s">
        <v>207</v>
      </c>
      <c r="C88" s="1" t="s">
        <v>208</v>
      </c>
      <c r="D88" s="1" t="s">
        <v>209</v>
      </c>
      <c r="E88" s="3">
        <v>-7.6480939020938402E-2</v>
      </c>
      <c r="F88" s="3">
        <v>0.85807430579378297</v>
      </c>
      <c r="G88" s="3">
        <v>-2.3855674614090099E-2</v>
      </c>
      <c r="H88" s="3">
        <v>0.95907120433201798</v>
      </c>
      <c r="I88" s="3">
        <v>5.2625264406848303E-2</v>
      </c>
      <c r="J88" s="3">
        <v>0.99980338504671395</v>
      </c>
      <c r="K88" s="3"/>
      <c r="L88" s="3">
        <v>0.26855757349967802</v>
      </c>
      <c r="M88" s="3">
        <v>-0.24778470363230701</v>
      </c>
      <c r="N88" s="3">
        <v>0.38172707299979203</v>
      </c>
      <c r="O88" s="3">
        <v>0.44303393420810999</v>
      </c>
      <c r="P88" s="3">
        <v>-0.51634227713198599</v>
      </c>
      <c r="Q88" s="3">
        <v>0.99997617012153805</v>
      </c>
    </row>
    <row r="89" spans="2:17" x14ac:dyDescent="0.25">
      <c r="C89" s="1" t="s">
        <v>210</v>
      </c>
      <c r="D89" s="1" t="s">
        <v>211</v>
      </c>
      <c r="E89" s="3">
        <v>0.82381453100250601</v>
      </c>
      <c r="F89" s="3">
        <v>1.8874942911233501E-6</v>
      </c>
      <c r="G89" s="3">
        <v>0.946160720562091</v>
      </c>
      <c r="H89" s="3">
        <v>1.9176097413244599E-7</v>
      </c>
      <c r="I89" s="3">
        <v>0.122346189559584</v>
      </c>
      <c r="J89" s="3">
        <v>0.99980338504671395</v>
      </c>
      <c r="K89" s="3"/>
      <c r="L89" s="3">
        <v>0.488650060125986</v>
      </c>
      <c r="M89" s="3">
        <v>0.54011712391036704</v>
      </c>
      <c r="N89" s="3">
        <v>1.30701203613223E-3</v>
      </c>
      <c r="O89" s="3">
        <v>4.7796263919114399E-4</v>
      </c>
      <c r="P89" s="3">
        <v>5.1467063784380998E-2</v>
      </c>
      <c r="Q89" s="3">
        <v>0.99997617012153805</v>
      </c>
    </row>
    <row r="90" spans="2:17" x14ac:dyDescent="0.25">
      <c r="C90" s="1" t="s">
        <v>212</v>
      </c>
      <c r="D90" s="1" t="s">
        <v>213</v>
      </c>
      <c r="E90" s="3">
        <v>0.68084845175934205</v>
      </c>
      <c r="F90" s="3">
        <v>1.9788445123240301E-4</v>
      </c>
      <c r="G90" s="3">
        <v>1.0532963756854099</v>
      </c>
      <c r="H90" s="3">
        <v>3.56753070699082E-7</v>
      </c>
      <c r="I90" s="3">
        <v>0.37244792392607101</v>
      </c>
      <c r="J90" s="3">
        <v>0.75443949733196702</v>
      </c>
      <c r="K90" s="3"/>
      <c r="L90" s="3">
        <v>0.101814206560094</v>
      </c>
      <c r="M90" s="3">
        <v>0.46455541136081302</v>
      </c>
      <c r="N90" s="3">
        <v>0.64072267370463898</v>
      </c>
      <c r="O90" s="3">
        <v>7.6840201321872999E-3</v>
      </c>
      <c r="P90" s="3">
        <v>0.36274120480071798</v>
      </c>
      <c r="Q90" s="3">
        <v>0.99997617012153805</v>
      </c>
    </row>
    <row r="91" spans="2:17" x14ac:dyDescent="0.25">
      <c r="B91" s="2" t="s">
        <v>214</v>
      </c>
      <c r="C91" s="1" t="s">
        <v>215</v>
      </c>
      <c r="D91" s="1" t="s">
        <v>216</v>
      </c>
      <c r="E91" s="3">
        <v>0.66010223892422104</v>
      </c>
      <c r="F91" s="3">
        <v>3.8045454123567901E-4</v>
      </c>
      <c r="G91" s="3">
        <v>1.29977301740324</v>
      </c>
      <c r="H91" s="3">
        <v>1.6016277096795201E-8</v>
      </c>
      <c r="I91" s="3">
        <v>0.63967077847901699</v>
      </c>
      <c r="J91" s="3">
        <v>0.16854088150522101</v>
      </c>
      <c r="K91" s="3"/>
      <c r="L91" s="3">
        <v>0.55986060575533603</v>
      </c>
      <c r="M91" s="3">
        <v>0.56812974377915804</v>
      </c>
      <c r="N91" s="3">
        <v>1.8375685954772399E-3</v>
      </c>
      <c r="O91" s="3">
        <v>1.6691155700450501E-3</v>
      </c>
      <c r="P91" s="3">
        <v>8.2691380238220109E-3</v>
      </c>
      <c r="Q91" s="3">
        <v>0.99997617012153805</v>
      </c>
    </row>
    <row r="92" spans="2:17" x14ac:dyDescent="0.25">
      <c r="C92" s="1" t="s">
        <v>217</v>
      </c>
      <c r="D92" s="1" t="s">
        <v>218</v>
      </c>
      <c r="E92" s="3">
        <v>1.0659560837337301</v>
      </c>
      <c r="F92" s="3">
        <v>2.7150961387203201E-7</v>
      </c>
      <c r="G92" s="3">
        <v>1.7219557979744999</v>
      </c>
      <c r="H92" s="3">
        <v>6.4860123186855301E-11</v>
      </c>
      <c r="I92" s="3">
        <v>0.65599971424077597</v>
      </c>
      <c r="J92" s="3">
        <v>0.12450147783320401</v>
      </c>
      <c r="K92" s="3"/>
      <c r="L92" s="3">
        <v>0.50456187202383695</v>
      </c>
      <c r="M92" s="3">
        <v>0.74874281755557703</v>
      </c>
      <c r="N92" s="3">
        <v>3.5167253743565901E-3</v>
      </c>
      <c r="O92" s="3">
        <v>4.7532057193573403E-5</v>
      </c>
      <c r="P92" s="3">
        <v>0.24418094553174</v>
      </c>
      <c r="Q92" s="3">
        <v>0.99997617012153805</v>
      </c>
    </row>
    <row r="93" spans="2:17" x14ac:dyDescent="0.25">
      <c r="C93" s="1" t="s">
        <v>219</v>
      </c>
      <c r="D93" s="1" t="s">
        <v>220</v>
      </c>
      <c r="E93" s="3">
        <v>0.75811692887248505</v>
      </c>
      <c r="F93" s="3">
        <v>3.80343702570965E-4</v>
      </c>
      <c r="G93" s="3">
        <v>1.10561881896007</v>
      </c>
      <c r="H93" s="3">
        <v>2.2055101008293699E-6</v>
      </c>
      <c r="I93" s="3">
        <v>0.34750189008758497</v>
      </c>
      <c r="J93" s="3">
        <v>0.94249145344955298</v>
      </c>
      <c r="K93" s="3"/>
      <c r="L93" s="3">
        <v>0.56950084264573497</v>
      </c>
      <c r="M93" s="3">
        <v>0.57342297217180704</v>
      </c>
      <c r="N93" s="3">
        <v>5.4139446465119303E-3</v>
      </c>
      <c r="O93" s="3">
        <v>5.3211559258375804E-3</v>
      </c>
      <c r="P93" s="3">
        <v>3.92212952607274E-3</v>
      </c>
      <c r="Q93" s="3">
        <v>0.99997617012153805</v>
      </c>
    </row>
    <row r="94" spans="2:17" x14ac:dyDescent="0.25">
      <c r="B94" s="2" t="s">
        <v>221</v>
      </c>
      <c r="C94" s="1" t="s">
        <v>222</v>
      </c>
      <c r="D94" s="1" t="s">
        <v>223</v>
      </c>
      <c r="E94" s="3">
        <v>0.64174752331445695</v>
      </c>
      <c r="F94" s="3">
        <v>1.9238883338294E-3</v>
      </c>
      <c r="G94" s="3">
        <v>1.1864752876703399</v>
      </c>
      <c r="H94" s="3">
        <v>6.2047149004465097E-7</v>
      </c>
      <c r="I94" s="3">
        <v>0.54472776435588499</v>
      </c>
      <c r="J94" s="3">
        <v>0.489620401239588</v>
      </c>
      <c r="K94" s="3"/>
      <c r="L94" s="3">
        <v>0.25855016441904</v>
      </c>
      <c r="M94" s="3">
        <v>0.47313829616931702</v>
      </c>
      <c r="N94" s="3">
        <v>0.23403449280000499</v>
      </c>
      <c r="O94" s="3">
        <v>1.9913363285181101E-2</v>
      </c>
      <c r="P94" s="3">
        <v>0.21458813175027699</v>
      </c>
      <c r="Q94" s="3">
        <v>0.99997617012153805</v>
      </c>
    </row>
    <row r="95" spans="2:17" x14ac:dyDescent="0.25">
      <c r="C95" s="1" t="s">
        <v>224</v>
      </c>
      <c r="D95" s="1" t="s">
        <v>225</v>
      </c>
      <c r="E95" s="3">
        <v>0.51977761395016298</v>
      </c>
      <c r="F95" s="3">
        <v>1.7981094512964199E-3</v>
      </c>
      <c r="G95" s="3">
        <v>1.0091318543035901</v>
      </c>
      <c r="H95" s="3">
        <v>2.5183867960088002E-7</v>
      </c>
      <c r="I95" s="3">
        <v>0.48935424035342301</v>
      </c>
      <c r="J95" s="3">
        <v>0.35012051478193201</v>
      </c>
      <c r="K95" s="3"/>
      <c r="L95" s="3">
        <v>5.0652585985483597E-2</v>
      </c>
      <c r="M95" s="3">
        <v>0.415415705006772</v>
      </c>
      <c r="N95" s="3">
        <v>0.82300056708025204</v>
      </c>
      <c r="O95" s="3">
        <v>1.09292482274863E-2</v>
      </c>
      <c r="P95" s="3">
        <v>0.364763119021289</v>
      </c>
      <c r="Q95" s="3">
        <v>0.99997617012153805</v>
      </c>
    </row>
    <row r="96" spans="2:17" x14ac:dyDescent="0.25">
      <c r="B96" s="2" t="s">
        <v>226</v>
      </c>
      <c r="C96" s="1" t="s">
        <v>227</v>
      </c>
      <c r="D96" s="1" t="s">
        <v>228</v>
      </c>
      <c r="E96" s="3">
        <v>0.84218471742591205</v>
      </c>
      <c r="F96" s="3">
        <v>5.9420660601689699E-6</v>
      </c>
      <c r="G96" s="3">
        <v>1.1993117593077001</v>
      </c>
      <c r="H96" s="3">
        <v>1.7855557923966699E-8</v>
      </c>
      <c r="I96" s="3">
        <v>0.35712704188178901</v>
      </c>
      <c r="J96" s="3">
        <v>0.748138831463527</v>
      </c>
      <c r="K96" s="3"/>
      <c r="L96" s="3">
        <v>0.234864754480792</v>
      </c>
      <c r="M96" s="3">
        <v>0.49806933768118899</v>
      </c>
      <c r="N96" s="3">
        <v>0.177732397250426</v>
      </c>
      <c r="O96" s="3">
        <v>2.8562509534815999E-3</v>
      </c>
      <c r="P96" s="3">
        <v>0.26320458320039603</v>
      </c>
      <c r="Q96" s="3">
        <v>0.99997617012153805</v>
      </c>
    </row>
    <row r="97" spans="2:17" x14ac:dyDescent="0.25">
      <c r="C97" s="1" t="s">
        <v>229</v>
      </c>
      <c r="D97" s="1" t="s">
        <v>230</v>
      </c>
      <c r="E97" s="3">
        <v>0.57311923912413898</v>
      </c>
      <c r="F97" s="3">
        <v>3.4436702855368502E-6</v>
      </c>
      <c r="G97" s="3">
        <v>0.82066739606956496</v>
      </c>
      <c r="H97" s="3">
        <v>8.7923677082578797E-9</v>
      </c>
      <c r="I97" s="3">
        <v>0.24754815694542601</v>
      </c>
      <c r="J97" s="3">
        <v>0.69575049144855805</v>
      </c>
      <c r="K97" s="3"/>
      <c r="L97" s="3">
        <v>0.25576731650437701</v>
      </c>
      <c r="M97" s="3">
        <v>0.42451348023972302</v>
      </c>
      <c r="N97" s="3">
        <v>1.8515498597927699E-2</v>
      </c>
      <c r="O97" s="3">
        <v>1.8280095285504801E-4</v>
      </c>
      <c r="P97" s="3">
        <v>0.16874616373534601</v>
      </c>
      <c r="Q97" s="3">
        <v>0.99997617012153805</v>
      </c>
    </row>
    <row r="98" spans="2:17" x14ac:dyDescent="0.25">
      <c r="C98" s="1" t="s">
        <v>231</v>
      </c>
      <c r="D98" s="1" t="s">
        <v>232</v>
      </c>
      <c r="E98" s="3">
        <v>1.0013593198881501</v>
      </c>
      <c r="F98" s="3">
        <v>6.2274989851275701E-6</v>
      </c>
      <c r="G98" s="3">
        <v>1.25520674424964</v>
      </c>
      <c r="H98" s="3">
        <v>1.65236658164177E-7</v>
      </c>
      <c r="I98" s="3">
        <v>0.253847424361485</v>
      </c>
      <c r="J98" s="3">
        <v>0.99980338504671395</v>
      </c>
      <c r="K98" s="3"/>
      <c r="L98" s="3">
        <v>0.387531912350912</v>
      </c>
      <c r="M98" s="3">
        <v>0.51439568977241401</v>
      </c>
      <c r="N98" s="3">
        <v>5.1626146032239702E-2</v>
      </c>
      <c r="O98" s="3">
        <v>9.3592407502753102E-3</v>
      </c>
      <c r="P98" s="3">
        <v>0.12686377742150201</v>
      </c>
      <c r="Q98" s="3">
        <v>0.99997617012153805</v>
      </c>
    </row>
    <row r="99" spans="2:17" x14ac:dyDescent="0.25">
      <c r="B99" s="2" t="s">
        <v>233</v>
      </c>
      <c r="C99" s="1" t="s">
        <v>234</v>
      </c>
      <c r="D99" s="1" t="s">
        <v>235</v>
      </c>
      <c r="E99" s="3">
        <v>0.38489444886127999</v>
      </c>
      <c r="F99" s="3">
        <v>1.7438138958485401E-2</v>
      </c>
      <c r="G99" s="3">
        <v>1.1321275097138801</v>
      </c>
      <c r="H99" s="3">
        <v>2.65161160025303E-8</v>
      </c>
      <c r="I99" s="3">
        <v>0.74723306085260399</v>
      </c>
      <c r="J99" s="3">
        <v>3.3730639139845399E-2</v>
      </c>
      <c r="K99" s="3"/>
      <c r="L99" s="3">
        <v>0.14777435787703699</v>
      </c>
      <c r="M99" s="3">
        <v>0.29450936660585603</v>
      </c>
      <c r="N99" s="3">
        <v>0.41898374104381197</v>
      </c>
      <c r="O99" s="3">
        <v>7.1459704831614707E-2</v>
      </c>
      <c r="P99" s="3">
        <v>0.14673500872882</v>
      </c>
      <c r="Q99" s="3">
        <v>0.99997617012153805</v>
      </c>
    </row>
    <row r="100" spans="2:17" x14ac:dyDescent="0.25">
      <c r="C100" s="1" t="s">
        <v>236</v>
      </c>
      <c r="D100" s="1" t="s">
        <v>237</v>
      </c>
      <c r="E100" s="3">
        <v>1.02286422490415</v>
      </c>
      <c r="F100" s="3">
        <v>2.79433460006698E-5</v>
      </c>
      <c r="G100" s="3">
        <v>1.0004875526638699</v>
      </c>
      <c r="H100" s="3">
        <v>3.4986784488237697E-5</v>
      </c>
      <c r="I100" s="3">
        <v>-2.2376672240277201E-2</v>
      </c>
      <c r="J100" s="3">
        <v>0.99980338504671395</v>
      </c>
      <c r="K100" s="3"/>
      <c r="L100" s="3">
        <v>0.101652080045876</v>
      </c>
      <c r="M100" s="3">
        <v>0.58214985473742897</v>
      </c>
      <c r="N100" s="3">
        <v>0.72833688806548602</v>
      </c>
      <c r="O100" s="3">
        <v>9.5729244848327608E-3</v>
      </c>
      <c r="P100" s="3">
        <v>0.48049777469155203</v>
      </c>
      <c r="Q100" s="3">
        <v>0.99997617012153805</v>
      </c>
    </row>
    <row r="101" spans="2:17" x14ac:dyDescent="0.25">
      <c r="C101" s="1" t="s">
        <v>238</v>
      </c>
      <c r="D101" s="1" t="s">
        <v>239</v>
      </c>
      <c r="E101" s="3">
        <v>0.60328754636041204</v>
      </c>
      <c r="F101" s="3">
        <v>1.9534953966122901E-2</v>
      </c>
      <c r="G101" s="3">
        <v>1.0520808419266101</v>
      </c>
      <c r="H101" s="3">
        <v>9.5899949134570293E-5</v>
      </c>
      <c r="I101" s="3">
        <v>0.44879329556619602</v>
      </c>
      <c r="J101" s="3">
        <v>0.92384885001946104</v>
      </c>
      <c r="K101" s="3"/>
      <c r="L101" s="3">
        <v>0.23026660761560599</v>
      </c>
      <c r="M101" s="3">
        <v>0.37202618641930002</v>
      </c>
      <c r="N101" s="3">
        <v>0.431365593530048</v>
      </c>
      <c r="O101" s="3">
        <v>0.16878921552329099</v>
      </c>
      <c r="P101" s="3">
        <v>0.141759578803694</v>
      </c>
      <c r="Q101" s="3">
        <v>0.99997617012153805</v>
      </c>
    </row>
    <row r="102" spans="2:17" x14ac:dyDescent="0.25">
      <c r="C102" s="1" t="s">
        <v>240</v>
      </c>
      <c r="D102" s="1" t="s">
        <v>241</v>
      </c>
      <c r="E102" s="3">
        <v>0.74013662251581602</v>
      </c>
      <c r="F102" s="3">
        <v>1.70058423069181E-5</v>
      </c>
      <c r="G102" s="3">
        <v>1.15626001680904</v>
      </c>
      <c r="H102" s="3">
        <v>1.27277046386759E-8</v>
      </c>
      <c r="I102" s="3">
        <v>0.41612339429321898</v>
      </c>
      <c r="J102" s="3">
        <v>0.498621196744506</v>
      </c>
      <c r="K102" s="3"/>
      <c r="L102" s="3">
        <v>0.25911664423415098</v>
      </c>
      <c r="M102" s="3">
        <v>0.54612809063160095</v>
      </c>
      <c r="N102" s="3">
        <v>0.106862148694161</v>
      </c>
      <c r="O102" s="3">
        <v>6.5754245929125E-4</v>
      </c>
      <c r="P102" s="3">
        <v>0.28701144639745002</v>
      </c>
      <c r="Q102" s="3">
        <v>0.99997617012153805</v>
      </c>
    </row>
    <row r="103" spans="2:17" x14ac:dyDescent="0.25">
      <c r="B103" s="2" t="s">
        <v>242</v>
      </c>
      <c r="C103" s="1" t="s">
        <v>243</v>
      </c>
      <c r="D103" s="1" t="s">
        <v>244</v>
      </c>
      <c r="E103" s="3">
        <v>1.2123380193634601</v>
      </c>
      <c r="F103" s="3">
        <v>1.5584002679207799E-7</v>
      </c>
      <c r="G103" s="3">
        <v>1.44399462640479</v>
      </c>
      <c r="H103" s="3">
        <v>7.42727788816313E-9</v>
      </c>
      <c r="I103" s="3">
        <v>0.23165660704132901</v>
      </c>
      <c r="J103" s="3">
        <v>0.99980338504671395</v>
      </c>
      <c r="K103" s="3"/>
      <c r="L103" s="3">
        <v>0.31671027353654002</v>
      </c>
      <c r="M103" s="3">
        <v>0.46782635020021801</v>
      </c>
      <c r="N103" s="3">
        <v>0.10355356200393399</v>
      </c>
      <c r="O103" s="3">
        <v>1.37545581967879E-2</v>
      </c>
      <c r="P103" s="3">
        <v>0.15111607666367799</v>
      </c>
      <c r="Q103" s="3">
        <v>0.99997617012153805</v>
      </c>
    </row>
    <row r="104" spans="2:17" x14ac:dyDescent="0.25">
      <c r="C104" s="1" t="s">
        <v>245</v>
      </c>
      <c r="D104" s="1" t="s">
        <v>246</v>
      </c>
      <c r="E104" s="3">
        <v>1.0246971799347799</v>
      </c>
      <c r="F104" s="3">
        <v>7.8692772516064293E-3</v>
      </c>
      <c r="G104" s="3">
        <v>0.93468012614417795</v>
      </c>
      <c r="H104" s="3">
        <v>1.42674192338175E-2</v>
      </c>
      <c r="I104" s="3">
        <v>-9.0017053790601806E-2</v>
      </c>
      <c r="J104" s="3">
        <v>0.99980338504671395</v>
      </c>
      <c r="K104" s="3"/>
      <c r="L104" s="3">
        <v>0.10385512641908599</v>
      </c>
      <c r="M104" s="3">
        <v>0.45942206186454299</v>
      </c>
      <c r="N104" s="3">
        <v>0.84693443866415197</v>
      </c>
      <c r="O104" s="3">
        <v>0.275808677836474</v>
      </c>
      <c r="P104" s="3">
        <v>0.35556693544545698</v>
      </c>
      <c r="Q104" s="3">
        <v>0.99997617012153805</v>
      </c>
    </row>
    <row r="105" spans="2:17" x14ac:dyDescent="0.25">
      <c r="C105" s="1" t="s">
        <v>247</v>
      </c>
      <c r="D105" s="1" t="s">
        <v>248</v>
      </c>
      <c r="E105" s="3">
        <v>0.66292373628036405</v>
      </c>
      <c r="F105" s="3">
        <v>6.3647836715701901E-5</v>
      </c>
      <c r="G105" s="3">
        <v>0.89990764189509098</v>
      </c>
      <c r="H105" s="3">
        <v>6.7122890620660495E-7</v>
      </c>
      <c r="I105" s="3">
        <v>0.23698390561472699</v>
      </c>
      <c r="J105" s="3">
        <v>0.99980338504671395</v>
      </c>
      <c r="K105" s="3"/>
      <c r="L105" s="3">
        <v>0.42625214731057398</v>
      </c>
      <c r="M105" s="3">
        <v>0.18033433666543</v>
      </c>
      <c r="N105" s="3">
        <v>5.7846314277811397E-3</v>
      </c>
      <c r="O105" s="3">
        <v>0.29497684319468198</v>
      </c>
      <c r="P105" s="3">
        <v>-0.24591781064514401</v>
      </c>
      <c r="Q105" s="3">
        <v>0.99997617012153805</v>
      </c>
    </row>
    <row r="106" spans="2:17" x14ac:dyDescent="0.25">
      <c r="C106" s="1" t="s">
        <v>249</v>
      </c>
      <c r="D106" s="1" t="s">
        <v>250</v>
      </c>
      <c r="E106" s="3">
        <v>0.66661926369136404</v>
      </c>
      <c r="F106" s="3">
        <v>0.11926990799779599</v>
      </c>
      <c r="G106" s="3">
        <v>1.5545334936834401</v>
      </c>
      <c r="H106" s="3">
        <v>2.35836860281878E-4</v>
      </c>
      <c r="I106" s="3">
        <v>0.88791422999208103</v>
      </c>
      <c r="J106" s="3">
        <v>0.73434160448873498</v>
      </c>
      <c r="K106" s="3"/>
      <c r="L106" s="3">
        <v>0.69277795517178897</v>
      </c>
      <c r="M106" s="3">
        <v>0.22422981701893499</v>
      </c>
      <c r="N106" s="3">
        <v>9.5333141504564803E-2</v>
      </c>
      <c r="O106" s="3">
        <v>0.685782813852578</v>
      </c>
      <c r="P106" s="3">
        <v>-0.46854813815285501</v>
      </c>
      <c r="Q106" s="3">
        <v>0.99997617012153805</v>
      </c>
    </row>
    <row r="107" spans="2:17" x14ac:dyDescent="0.25">
      <c r="C107" s="1" t="s">
        <v>251</v>
      </c>
      <c r="D107" s="1" t="s">
        <v>252</v>
      </c>
      <c r="E107" s="3">
        <v>-0.41517853477025701</v>
      </c>
      <c r="F107" s="3">
        <v>3.4099534588020397E-2</v>
      </c>
      <c r="G107" s="3">
        <v>-0.42595330758758598</v>
      </c>
      <c r="H107" s="3">
        <v>2.7457425151133801E-2</v>
      </c>
      <c r="I107" s="3">
        <v>-1.0774772817329701E-2</v>
      </c>
      <c r="J107" s="3">
        <v>0.99980338504671395</v>
      </c>
      <c r="K107" s="3"/>
      <c r="L107" s="3">
        <v>-0.263813088810747</v>
      </c>
      <c r="M107" s="3">
        <v>-0.437128967085951</v>
      </c>
      <c r="N107" s="3">
        <v>0.19473020546285399</v>
      </c>
      <c r="O107" s="3">
        <v>2.3452711840484902E-2</v>
      </c>
      <c r="P107" s="3">
        <v>-0.17331587827520401</v>
      </c>
      <c r="Q107" s="3">
        <v>0.99997617012153805</v>
      </c>
    </row>
    <row r="108" spans="2:17" x14ac:dyDescent="0.25">
      <c r="B108" s="2" t="s">
        <v>253</v>
      </c>
      <c r="C108" s="1" t="s">
        <v>254</v>
      </c>
      <c r="D108" s="1" t="s">
        <v>255</v>
      </c>
      <c r="E108" s="3">
        <v>1.1510487143274299</v>
      </c>
      <c r="F108" s="3">
        <v>2.8362823500771198E-7</v>
      </c>
      <c r="G108" s="3">
        <v>1.2865022968362001</v>
      </c>
      <c r="H108" s="3">
        <v>4.2146811605192497E-8</v>
      </c>
      <c r="I108" s="3">
        <v>0.13545358250876099</v>
      </c>
      <c r="J108" s="3">
        <v>0.99980338504671395</v>
      </c>
      <c r="K108" s="3"/>
      <c r="L108" s="3">
        <v>0.63662826620922197</v>
      </c>
      <c r="M108" s="3">
        <v>0.55647352656473004</v>
      </c>
      <c r="N108" s="3">
        <v>8.0855190513018003E-4</v>
      </c>
      <c r="O108" s="3">
        <v>3.1158610777953701E-3</v>
      </c>
      <c r="P108" s="3">
        <v>-8.0154739644491699E-2</v>
      </c>
      <c r="Q108" s="3">
        <v>0.99997617012153805</v>
      </c>
    </row>
    <row r="109" spans="2:17" x14ac:dyDescent="0.25">
      <c r="C109" s="1" t="s">
        <v>256</v>
      </c>
      <c r="D109" s="1" t="s">
        <v>257</v>
      </c>
      <c r="E109" s="3">
        <v>0.317596073748389</v>
      </c>
      <c r="F109" s="3">
        <v>7.3200416057013107E-2</v>
      </c>
      <c r="G109" s="3">
        <v>1.1713399212187301</v>
      </c>
      <c r="H109" s="3">
        <v>4.6556722325866302E-8</v>
      </c>
      <c r="I109" s="3">
        <v>0.85374384747033705</v>
      </c>
      <c r="J109" s="3">
        <v>2.2100726667929099E-2</v>
      </c>
      <c r="K109" s="3"/>
      <c r="L109" s="3">
        <v>0.20786322120248399</v>
      </c>
      <c r="M109" s="3">
        <v>0.25718937859741797</v>
      </c>
      <c r="N109" s="3">
        <v>0.26160145543879798</v>
      </c>
      <c r="O109" s="3">
        <v>0.154464047612931</v>
      </c>
      <c r="P109" s="3">
        <v>4.9326157394933297E-2</v>
      </c>
      <c r="Q109" s="3">
        <v>0.99997617012153805</v>
      </c>
    </row>
    <row r="110" spans="2:17" x14ac:dyDescent="0.25">
      <c r="C110" s="1" t="s">
        <v>258</v>
      </c>
      <c r="D110" s="1" t="s">
        <v>259</v>
      </c>
      <c r="E110" s="3">
        <v>0.70562102509014701</v>
      </c>
      <c r="F110" s="3">
        <v>9.4498303979421105E-5</v>
      </c>
      <c r="G110" s="3">
        <v>1.1491039768312299</v>
      </c>
      <c r="H110" s="3">
        <v>5.6374348638292799E-8</v>
      </c>
      <c r="I110" s="3">
        <v>0.44348295174108199</v>
      </c>
      <c r="J110" s="3">
        <v>0.52037728459886501</v>
      </c>
      <c r="K110" s="3"/>
      <c r="L110" s="3">
        <v>0.34300161182643701</v>
      </c>
      <c r="M110" s="3">
        <v>0.77187282587500206</v>
      </c>
      <c r="N110" s="3">
        <v>4.4424190295390298E-2</v>
      </c>
      <c r="O110" s="3">
        <v>2.5201518259718701E-5</v>
      </c>
      <c r="P110" s="3">
        <v>0.42887121404856499</v>
      </c>
      <c r="Q110" s="3">
        <v>0.99770254720114104</v>
      </c>
    </row>
    <row r="111" spans="2:17" x14ac:dyDescent="0.25">
      <c r="B111" s="2" t="s">
        <v>260</v>
      </c>
      <c r="C111" s="1" t="s">
        <v>261</v>
      </c>
      <c r="D111" s="1" t="s">
        <v>262</v>
      </c>
      <c r="E111" s="3">
        <v>0.62023331288113503</v>
      </c>
      <c r="F111" s="3">
        <v>1.4510302548175901E-3</v>
      </c>
      <c r="G111" s="3">
        <v>0.77818296084054195</v>
      </c>
      <c r="H111" s="3">
        <v>1.06418461812869E-4</v>
      </c>
      <c r="I111" s="3">
        <v>0.157949647959407</v>
      </c>
      <c r="J111" s="3">
        <v>0.99980338504671395</v>
      </c>
      <c r="K111" s="3"/>
      <c r="L111" s="3">
        <v>0.61693701024189895</v>
      </c>
      <c r="M111" s="3">
        <v>0.47055488368167497</v>
      </c>
      <c r="N111" s="3">
        <v>1.3372364931908099E-3</v>
      </c>
      <c r="O111" s="3">
        <v>1.3480851052470299E-2</v>
      </c>
      <c r="P111" s="3">
        <v>-0.14638212656022401</v>
      </c>
      <c r="Q111" s="3">
        <v>0.99997617012153805</v>
      </c>
    </row>
    <row r="112" spans="2:17" x14ac:dyDescent="0.25">
      <c r="C112" s="1" t="s">
        <v>263</v>
      </c>
      <c r="D112" s="1" t="s">
        <v>264</v>
      </c>
      <c r="E112" s="3">
        <v>0.63082151202369596</v>
      </c>
      <c r="F112" s="3">
        <v>5.3928767691630497E-4</v>
      </c>
      <c r="G112" s="3">
        <v>0.54221092186993203</v>
      </c>
      <c r="H112" s="3">
        <v>2.2643951645385202E-3</v>
      </c>
      <c r="I112" s="3">
        <v>-8.8610590153763297E-2</v>
      </c>
      <c r="J112" s="3">
        <v>0.99980338504671395</v>
      </c>
      <c r="K112" s="3"/>
      <c r="L112" s="3">
        <v>0.43863987496661699</v>
      </c>
      <c r="M112" s="3">
        <v>5.1003795749354999E-2</v>
      </c>
      <c r="N112" s="3">
        <v>1.24895681472006E-2</v>
      </c>
      <c r="O112" s="3">
        <v>0.85490113693202296</v>
      </c>
      <c r="P112" s="3">
        <v>-0.38763607921726201</v>
      </c>
      <c r="Q112" s="3">
        <v>0.99997617012153805</v>
      </c>
    </row>
    <row r="113" spans="2:17" x14ac:dyDescent="0.25">
      <c r="B113" s="2" t="s">
        <v>265</v>
      </c>
      <c r="C113" s="1" t="s">
        <v>266</v>
      </c>
      <c r="D113" s="1" t="s">
        <v>267</v>
      </c>
      <c r="E113" s="3">
        <v>0.81834943793411896</v>
      </c>
      <c r="F113" s="3">
        <v>1.57105111314506E-4</v>
      </c>
      <c r="G113" s="3">
        <v>1.05456291234171</v>
      </c>
      <c r="H113" s="3">
        <v>4.5738033916107102E-6</v>
      </c>
      <c r="I113" s="3">
        <v>0.23621347440759299</v>
      </c>
      <c r="J113" s="3">
        <v>0.99980338504671395</v>
      </c>
      <c r="K113" s="3"/>
      <c r="L113" s="3">
        <v>0.44995292587393998</v>
      </c>
      <c r="M113" s="3">
        <v>0.687887534009613</v>
      </c>
      <c r="N113" s="3">
        <v>2.8247258777338899E-2</v>
      </c>
      <c r="O113" s="3">
        <v>9.9251381059594691E-4</v>
      </c>
      <c r="P113" s="3">
        <v>0.23793460813567299</v>
      </c>
      <c r="Q113" s="3">
        <v>0.99997617012153805</v>
      </c>
    </row>
    <row r="114" spans="2:17" x14ac:dyDescent="0.25">
      <c r="C114" s="1" t="s">
        <v>268</v>
      </c>
      <c r="D114" s="1" t="s">
        <v>269</v>
      </c>
      <c r="E114" s="3">
        <v>0.58076749916165105</v>
      </c>
      <c r="F114" s="3">
        <v>4.7118016919955099E-4</v>
      </c>
      <c r="G114" s="3">
        <v>0.91492110212453603</v>
      </c>
      <c r="H114" s="3">
        <v>8.9835782789230099E-7</v>
      </c>
      <c r="I114" s="3">
        <v>0.33415360296288399</v>
      </c>
      <c r="J114" s="3">
        <v>0.77862571694687999</v>
      </c>
      <c r="K114" s="3"/>
      <c r="L114" s="3">
        <v>0.42978015274136999</v>
      </c>
      <c r="M114" s="3">
        <v>0.31965625605757497</v>
      </c>
      <c r="N114" s="3">
        <v>7.1403558556925898E-3</v>
      </c>
      <c r="O114" s="3">
        <v>4.8661482463577002E-2</v>
      </c>
      <c r="P114" s="3">
        <v>-0.11012389668379401</v>
      </c>
      <c r="Q114" s="3">
        <v>0.99997617012153805</v>
      </c>
    </row>
    <row r="115" spans="2:17" x14ac:dyDescent="0.25">
      <c r="C115" s="1" t="s">
        <v>270</v>
      </c>
      <c r="D115" s="1" t="s">
        <v>271</v>
      </c>
      <c r="E115" s="3">
        <v>1.0061215820326099</v>
      </c>
      <c r="F115" s="3">
        <v>6.3525482980268896E-5</v>
      </c>
      <c r="G115" s="3">
        <v>1.25842164220176</v>
      </c>
      <c r="H115" s="3">
        <v>2.41492143930951E-6</v>
      </c>
      <c r="I115" s="3">
        <v>0.25230006016915302</v>
      </c>
      <c r="J115" s="3">
        <v>0.99980338504671395</v>
      </c>
      <c r="K115" s="3"/>
      <c r="L115" s="3">
        <v>0.66134110284377501</v>
      </c>
      <c r="M115" s="3">
        <v>0.71961985684444696</v>
      </c>
      <c r="N115" s="3">
        <v>4.8084379352630602E-3</v>
      </c>
      <c r="O115" s="3">
        <v>2.38022054778219E-3</v>
      </c>
      <c r="P115" s="3">
        <v>5.8278754000671298E-2</v>
      </c>
      <c r="Q115" s="3">
        <v>0.99997617012153805</v>
      </c>
    </row>
    <row r="116" spans="2:17" x14ac:dyDescent="0.25">
      <c r="B116" s="2" t="s">
        <v>272</v>
      </c>
      <c r="C116" s="1" t="s">
        <v>273</v>
      </c>
      <c r="D116" s="1" t="s">
        <v>274</v>
      </c>
      <c r="E116" s="3">
        <v>0.26069470416138901</v>
      </c>
      <c r="F116" s="3">
        <v>0.48567201213625399</v>
      </c>
      <c r="G116" s="3">
        <v>-0.3191674726607</v>
      </c>
      <c r="H116" s="3">
        <v>0.36258744742535198</v>
      </c>
      <c r="I116" s="3">
        <v>-0.57986217682208896</v>
      </c>
      <c r="J116" s="3">
        <v>0.86076566361991602</v>
      </c>
      <c r="K116" s="3"/>
      <c r="L116" s="3">
        <v>-0.126316043591575</v>
      </c>
      <c r="M116" s="3">
        <v>0.21492311725048999</v>
      </c>
      <c r="N116" s="3">
        <v>0.75364421570468998</v>
      </c>
      <c r="O116" s="3">
        <v>0.57974340430288795</v>
      </c>
      <c r="P116" s="3">
        <v>0.34123916084206501</v>
      </c>
      <c r="Q116" s="3">
        <v>0.99997617012153805</v>
      </c>
    </row>
    <row r="117" spans="2:17" x14ac:dyDescent="0.25">
      <c r="C117" s="1" t="s">
        <v>275</v>
      </c>
      <c r="D117" s="1" t="s">
        <v>276</v>
      </c>
      <c r="E117" s="3">
        <v>1.05122154247577</v>
      </c>
      <c r="F117" s="3">
        <v>9.4624608041562995E-10</v>
      </c>
      <c r="G117" s="3">
        <v>1.1642056904487199</v>
      </c>
      <c r="H117" s="3">
        <v>1.76751767007542E-10</v>
      </c>
      <c r="I117" s="3">
        <v>0.11298414797294901</v>
      </c>
      <c r="J117" s="3">
        <v>0.99980338504671395</v>
      </c>
      <c r="K117" s="3"/>
      <c r="L117" s="3">
        <v>0.464826531089507</v>
      </c>
      <c r="M117" s="3">
        <v>0.64273205315170401</v>
      </c>
      <c r="N117" s="3">
        <v>2.6065295422573402E-4</v>
      </c>
      <c r="O117" s="3">
        <v>3.48176303899636E-6</v>
      </c>
      <c r="P117" s="3">
        <v>0.17790552206219701</v>
      </c>
      <c r="Q117" s="3">
        <v>0.99997617012153805</v>
      </c>
    </row>
    <row r="118" spans="2:17" x14ac:dyDescent="0.25">
      <c r="B118" s="2" t="s">
        <v>277</v>
      </c>
      <c r="C118" s="1" t="s">
        <v>278</v>
      </c>
      <c r="D118" s="1" t="s">
        <v>279</v>
      </c>
      <c r="E118" s="3">
        <v>0.53755418322421999</v>
      </c>
      <c r="F118" s="3">
        <v>7.2523693877890594E-5</v>
      </c>
      <c r="G118" s="3">
        <v>0.84338811529316104</v>
      </c>
      <c r="H118" s="3">
        <v>7.3982054214245897E-8</v>
      </c>
      <c r="I118" s="3">
        <v>0.30583393206894099</v>
      </c>
      <c r="J118" s="3">
        <v>0.62240342081343603</v>
      </c>
      <c r="K118" s="3"/>
      <c r="L118" s="3">
        <v>0.43525192242087102</v>
      </c>
      <c r="M118" s="3">
        <v>0.32784517205772301</v>
      </c>
      <c r="N118" s="3">
        <v>7.3818730640631196E-4</v>
      </c>
      <c r="O118" s="3">
        <v>9.7647598756397599E-3</v>
      </c>
      <c r="P118" s="3">
        <v>-0.10740675036314901</v>
      </c>
      <c r="Q118" s="3">
        <v>0.99997617012153805</v>
      </c>
    </row>
    <row r="119" spans="2:17" x14ac:dyDescent="0.25">
      <c r="C119" s="1" t="s">
        <v>280</v>
      </c>
      <c r="D119" s="1" t="s">
        <v>281</v>
      </c>
      <c r="E119" s="3">
        <v>0.84908722147023497</v>
      </c>
      <c r="F119" s="3">
        <v>8.6819251940533397E-6</v>
      </c>
      <c r="G119" s="3">
        <v>1.2002222604599999</v>
      </c>
      <c r="H119" s="3">
        <v>3.1475685239216801E-8</v>
      </c>
      <c r="I119" s="3">
        <v>0.351135038989769</v>
      </c>
      <c r="J119" s="3">
        <v>0.79479861298674104</v>
      </c>
      <c r="K119" s="3"/>
      <c r="L119" s="3">
        <v>0.30468521455136799</v>
      </c>
      <c r="M119" s="3">
        <v>0.57287182622017796</v>
      </c>
      <c r="N119" s="3">
        <v>8.0592982536770205E-2</v>
      </c>
      <c r="O119" s="3">
        <v>1.02834447355009E-3</v>
      </c>
      <c r="P119" s="3">
        <v>0.26818661166881003</v>
      </c>
      <c r="Q119" s="3">
        <v>0.99997617012153805</v>
      </c>
    </row>
    <row r="120" spans="2:17" x14ac:dyDescent="0.25">
      <c r="B120" s="2" t="s">
        <v>282</v>
      </c>
      <c r="C120" s="1" t="s">
        <v>283</v>
      </c>
      <c r="D120" s="1" t="s">
        <v>284</v>
      </c>
      <c r="E120" s="3">
        <v>0.756092026466744</v>
      </c>
      <c r="F120" s="3">
        <v>2.3791894874870601E-3</v>
      </c>
      <c r="G120" s="3">
        <v>0.54708295486017</v>
      </c>
      <c r="H120" s="3">
        <v>2.5748782029775898E-2</v>
      </c>
      <c r="I120" s="3">
        <v>-0.209009071606574</v>
      </c>
      <c r="J120" s="3">
        <v>0.99980338504671395</v>
      </c>
      <c r="K120" s="3"/>
      <c r="L120" s="3">
        <v>0.22467853018353601</v>
      </c>
      <c r="M120" s="3">
        <v>0.463324512463686</v>
      </c>
      <c r="N120" s="3">
        <v>0.42154295543630199</v>
      </c>
      <c r="O120" s="3">
        <v>6.2591787311913005E-2</v>
      </c>
      <c r="P120" s="3">
        <v>0.23864598228014999</v>
      </c>
      <c r="Q120" s="3">
        <v>0.99997617012153805</v>
      </c>
    </row>
    <row r="121" spans="2:17" x14ac:dyDescent="0.25">
      <c r="C121" s="1" t="s">
        <v>285</v>
      </c>
      <c r="D121" s="1" t="s">
        <v>286</v>
      </c>
      <c r="E121" s="3">
        <v>1.09160842550974</v>
      </c>
      <c r="F121" s="3">
        <v>4.0048347406219001E-7</v>
      </c>
      <c r="G121" s="3">
        <v>0.88041110435047099</v>
      </c>
      <c r="H121" s="3">
        <v>1.05830420016933E-5</v>
      </c>
      <c r="I121" s="3">
        <v>-0.21119732115927001</v>
      </c>
      <c r="J121" s="3">
        <v>0.99980338504671395</v>
      </c>
      <c r="K121" s="3"/>
      <c r="L121" s="3">
        <v>0.84881085022723501</v>
      </c>
      <c r="M121" s="3">
        <v>0.28984447329941798</v>
      </c>
      <c r="N121" s="3">
        <v>1.5525612176595099E-5</v>
      </c>
      <c r="O121" s="3">
        <v>0.12480157325275699</v>
      </c>
      <c r="P121" s="3">
        <v>-0.55896637692781703</v>
      </c>
      <c r="Q121" s="3">
        <v>0.70371189541149104</v>
      </c>
    </row>
    <row r="122" spans="2:17" x14ac:dyDescent="0.25">
      <c r="C122" s="1" t="s">
        <v>287</v>
      </c>
      <c r="D122" s="1" t="s">
        <v>288</v>
      </c>
      <c r="E122" s="3" t="e">
        <v>#N/A</v>
      </c>
      <c r="F122" s="3" t="e">
        <v>#N/A</v>
      </c>
      <c r="G122" s="3" t="e">
        <v>#N/A</v>
      </c>
      <c r="H122" s="3" t="e">
        <v>#N/A</v>
      </c>
      <c r="I122" s="3" t="e">
        <v>#N/A</v>
      </c>
      <c r="J122" s="3" t="e">
        <v>#N/A</v>
      </c>
      <c r="K122" s="3"/>
      <c r="L122" s="3" t="e">
        <v>#N/A</v>
      </c>
      <c r="M122" s="3" t="e">
        <v>#N/A</v>
      </c>
      <c r="N122" s="3" t="e">
        <v>#N/A</v>
      </c>
      <c r="O122" s="3" t="e">
        <v>#N/A</v>
      </c>
      <c r="P122" s="3" t="e">
        <v>#N/A</v>
      </c>
      <c r="Q122" s="3" t="e">
        <v>#N/A</v>
      </c>
    </row>
    <row r="123" spans="2:17" x14ac:dyDescent="0.25">
      <c r="B123" s="2" t="s">
        <v>289</v>
      </c>
      <c r="C123" s="1" t="s">
        <v>290</v>
      </c>
      <c r="D123" s="1" t="s">
        <v>291</v>
      </c>
      <c r="E123" s="3">
        <v>0.52599452764250099</v>
      </c>
      <c r="F123" s="3">
        <v>5.4697781201757901E-3</v>
      </c>
      <c r="G123" s="3">
        <v>0.86794268630221305</v>
      </c>
      <c r="H123" s="3">
        <v>2.0434210801199299E-5</v>
      </c>
      <c r="I123" s="3">
        <v>0.34194815865971201</v>
      </c>
      <c r="J123" s="3">
        <v>0.89571630576686501</v>
      </c>
      <c r="K123" s="3"/>
      <c r="L123" s="3">
        <v>0.34501481217692098</v>
      </c>
      <c r="M123" s="3">
        <v>0.31243046990450601</v>
      </c>
      <c r="N123" s="3">
        <v>6.8586628861079996E-2</v>
      </c>
      <c r="O123" s="3">
        <v>0.106580182100807</v>
      </c>
      <c r="P123" s="3">
        <v>-3.2584342272415703E-2</v>
      </c>
      <c r="Q123" s="3">
        <v>0.99997617012153805</v>
      </c>
    </row>
    <row r="124" spans="2:17" x14ac:dyDescent="0.25">
      <c r="C124" s="1" t="s">
        <v>292</v>
      </c>
      <c r="D124" s="1" t="s">
        <v>293</v>
      </c>
      <c r="E124" s="3">
        <v>0.83399998733436598</v>
      </c>
      <c r="F124" s="3">
        <v>5.4869132788907797E-6</v>
      </c>
      <c r="G124" s="3">
        <v>1.1356450438774499</v>
      </c>
      <c r="H124" s="3">
        <v>3.52644879919282E-8</v>
      </c>
      <c r="I124" s="3">
        <v>0.30164505654308399</v>
      </c>
      <c r="J124" s="3">
        <v>0.88907305402136605</v>
      </c>
      <c r="K124" s="3"/>
      <c r="L124" s="3">
        <v>0.43646244569616299</v>
      </c>
      <c r="M124" s="3">
        <v>0.45575119959083898</v>
      </c>
      <c r="N124" s="3">
        <v>7.3735055257027901E-3</v>
      </c>
      <c r="O124" s="3">
        <v>5.4150997720581497E-3</v>
      </c>
      <c r="P124" s="3">
        <v>1.9288753894675999E-2</v>
      </c>
      <c r="Q124" s="3">
        <v>0.99997617012153805</v>
      </c>
    </row>
    <row r="125" spans="2:17" x14ac:dyDescent="0.25">
      <c r="B125" s="2" t="s">
        <v>294</v>
      </c>
      <c r="C125" s="1" t="s">
        <v>295</v>
      </c>
      <c r="D125" s="1" t="s">
        <v>296</v>
      </c>
      <c r="E125" s="3" t="e">
        <v>#N/A</v>
      </c>
      <c r="F125" s="3" t="e">
        <v>#N/A</v>
      </c>
      <c r="G125" s="3" t="e">
        <v>#N/A</v>
      </c>
      <c r="H125" s="3" t="e">
        <v>#N/A</v>
      </c>
      <c r="I125" s="3" t="e">
        <v>#N/A</v>
      </c>
      <c r="J125" s="3" t="e">
        <v>#N/A</v>
      </c>
      <c r="K125" s="3"/>
      <c r="L125" s="3" t="e">
        <v>#N/A</v>
      </c>
      <c r="M125" s="3" t="e">
        <v>#N/A</v>
      </c>
      <c r="N125" s="3" t="e">
        <v>#N/A</v>
      </c>
      <c r="O125" s="3" t="e">
        <v>#N/A</v>
      </c>
      <c r="P125" s="3" t="e">
        <v>#N/A</v>
      </c>
      <c r="Q125" s="3" t="e">
        <v>#N/A</v>
      </c>
    </row>
    <row r="126" spans="2:17" x14ac:dyDescent="0.25">
      <c r="C126" s="1" t="s">
        <v>297</v>
      </c>
      <c r="D126" s="1" t="s">
        <v>298</v>
      </c>
      <c r="E126" s="3" t="e">
        <v>#N/A</v>
      </c>
      <c r="F126" s="3" t="e">
        <v>#N/A</v>
      </c>
      <c r="G126" s="3" t="e">
        <v>#N/A</v>
      </c>
      <c r="H126" s="3" t="e">
        <v>#N/A</v>
      </c>
      <c r="I126" s="3" t="e">
        <v>#N/A</v>
      </c>
      <c r="J126" s="3" t="e">
        <v>#N/A</v>
      </c>
      <c r="K126" s="3"/>
      <c r="L126" s="3" t="e">
        <v>#N/A</v>
      </c>
      <c r="M126" s="3" t="e">
        <v>#N/A</v>
      </c>
      <c r="N126" s="3" t="e">
        <v>#N/A</v>
      </c>
      <c r="O126" s="3" t="e">
        <v>#N/A</v>
      </c>
      <c r="P126" s="3" t="e">
        <v>#N/A</v>
      </c>
      <c r="Q126" s="3" t="e">
        <v>#N/A</v>
      </c>
    </row>
    <row r="127" spans="2:17" x14ac:dyDescent="0.25">
      <c r="C127" s="1" t="s">
        <v>299</v>
      </c>
      <c r="D127" s="1" t="s">
        <v>300</v>
      </c>
      <c r="E127" s="3" t="e">
        <v>#N/A</v>
      </c>
      <c r="F127" s="3" t="e">
        <v>#N/A</v>
      </c>
      <c r="G127" s="3" t="e">
        <v>#N/A</v>
      </c>
      <c r="H127" s="3" t="e">
        <v>#N/A</v>
      </c>
      <c r="I127" s="3" t="e">
        <v>#N/A</v>
      </c>
      <c r="J127" s="3" t="e">
        <v>#N/A</v>
      </c>
      <c r="K127" s="3"/>
      <c r="L127" s="3" t="e">
        <v>#N/A</v>
      </c>
      <c r="M127" s="3" t="e">
        <v>#N/A</v>
      </c>
      <c r="N127" s="3" t="e">
        <v>#N/A</v>
      </c>
      <c r="O127" s="3" t="e">
        <v>#N/A</v>
      </c>
      <c r="P127" s="3" t="e">
        <v>#N/A</v>
      </c>
      <c r="Q127" s="3" t="e">
        <v>#N/A</v>
      </c>
    </row>
    <row r="128" spans="2:17" x14ac:dyDescent="0.25">
      <c r="C128" s="1" t="s">
        <v>301</v>
      </c>
      <c r="D128" s="1" t="s">
        <v>302</v>
      </c>
      <c r="E128" s="3">
        <v>0.57205567903189702</v>
      </c>
      <c r="F128" s="3">
        <v>4.38064507358154E-3</v>
      </c>
      <c r="G128" s="3">
        <v>0.42813279804278997</v>
      </c>
      <c r="H128" s="3">
        <v>3.1616274914372001E-2</v>
      </c>
      <c r="I128" s="3">
        <v>-0.14392288098910699</v>
      </c>
      <c r="J128" s="3">
        <v>0.99980338504671395</v>
      </c>
      <c r="K128" s="3"/>
      <c r="L128" s="3">
        <v>0.60483024356473303</v>
      </c>
      <c r="M128" s="3">
        <v>0.38603990038380498</v>
      </c>
      <c r="N128" s="3">
        <v>2.3759728479101601E-3</v>
      </c>
      <c r="O128" s="3">
        <v>5.4917949429106799E-2</v>
      </c>
      <c r="P128" s="3">
        <v>-0.21879034318092699</v>
      </c>
      <c r="Q128" s="3">
        <v>0.99997617012153805</v>
      </c>
    </row>
    <row r="129" spans="2:17" x14ac:dyDescent="0.25">
      <c r="C129" s="1" t="s">
        <v>303</v>
      </c>
      <c r="D129" s="1" t="s">
        <v>304</v>
      </c>
      <c r="E129" s="3">
        <v>1.3115895124757</v>
      </c>
      <c r="F129" s="3">
        <v>3.8505628152545202E-6</v>
      </c>
      <c r="G129" s="3">
        <v>0.83459104353611302</v>
      </c>
      <c r="H129" s="3">
        <v>1.08041976673479E-3</v>
      </c>
      <c r="I129" s="3">
        <v>-0.47699846893958697</v>
      </c>
      <c r="J129" s="3">
        <v>0.86388403597303298</v>
      </c>
      <c r="K129" s="3"/>
      <c r="L129" s="3">
        <v>0.99127713173840404</v>
      </c>
      <c r="M129" s="3">
        <v>0.18423534836247701</v>
      </c>
      <c r="N129" s="3">
        <v>1.46823658001089E-4</v>
      </c>
      <c r="O129" s="3">
        <v>0.56123321745981603</v>
      </c>
      <c r="P129" s="3">
        <v>-0.80704178337592802</v>
      </c>
      <c r="Q129" s="3">
        <v>0.646893125985461</v>
      </c>
    </row>
    <row r="130" spans="2:17" x14ac:dyDescent="0.25">
      <c r="B130" s="2" t="s">
        <v>305</v>
      </c>
      <c r="C130" s="1" t="s">
        <v>306</v>
      </c>
      <c r="D130" s="1" t="s">
        <v>307</v>
      </c>
      <c r="E130" s="3">
        <v>1.1027407278794199</v>
      </c>
      <c r="F130" s="3">
        <v>6.0075366372100697E-5</v>
      </c>
      <c r="G130" s="3">
        <v>0.42200369077063099</v>
      </c>
      <c r="H130" s="3">
        <v>0.113089133957903</v>
      </c>
      <c r="I130" s="3">
        <v>-0.68073703710878597</v>
      </c>
      <c r="J130" s="3">
        <v>0.498621196744506</v>
      </c>
      <c r="K130" s="3"/>
      <c r="L130" s="3">
        <v>1.5394737954639499</v>
      </c>
      <c r="M130" s="3">
        <v>0.84088714259684805</v>
      </c>
      <c r="N130" s="3">
        <v>3.13589409055735E-7</v>
      </c>
      <c r="O130" s="3">
        <v>1.23083988381244E-3</v>
      </c>
      <c r="P130" s="3">
        <v>-0.69858665286710098</v>
      </c>
      <c r="Q130" s="3">
        <v>0.88294288338775895</v>
      </c>
    </row>
    <row r="131" spans="2:17" x14ac:dyDescent="0.25">
      <c r="C131" s="1" t="s">
        <v>308</v>
      </c>
      <c r="D131" s="1" t="s">
        <v>309</v>
      </c>
      <c r="E131" s="3">
        <v>0.45533552792140802</v>
      </c>
      <c r="F131" s="3">
        <v>4.9247797776951396E-4</v>
      </c>
      <c r="G131" s="3">
        <v>0.84032758114923001</v>
      </c>
      <c r="H131" s="3">
        <v>7.2096311731655296E-8</v>
      </c>
      <c r="I131" s="3">
        <v>0.38499205322782298</v>
      </c>
      <c r="J131" s="3">
        <v>0.33425436357334998</v>
      </c>
      <c r="K131" s="3"/>
      <c r="L131" s="3">
        <v>0.173570263315037</v>
      </c>
      <c r="M131" s="3">
        <v>0.219645300645922</v>
      </c>
      <c r="N131" s="3">
        <v>0.192480474671127</v>
      </c>
      <c r="O131" s="3">
        <v>9.0307443310495006E-2</v>
      </c>
      <c r="P131" s="3">
        <v>4.6075037330885103E-2</v>
      </c>
      <c r="Q131" s="3">
        <v>0.99997617012153805</v>
      </c>
    </row>
    <row r="132" spans="2:17" x14ac:dyDescent="0.25">
      <c r="C132" s="1" t="s">
        <v>310</v>
      </c>
      <c r="D132" s="1" t="s">
        <v>311</v>
      </c>
      <c r="E132" s="3">
        <v>0.87312789915547695</v>
      </c>
      <c r="F132" s="3">
        <v>1.0202656562034E-5</v>
      </c>
      <c r="G132" s="3">
        <v>0.93245660506154404</v>
      </c>
      <c r="H132" s="3">
        <v>3.5340144957242298E-6</v>
      </c>
      <c r="I132" s="3">
        <v>5.93287059060668E-2</v>
      </c>
      <c r="J132" s="3">
        <v>0.99980338504671395</v>
      </c>
      <c r="K132" s="3"/>
      <c r="L132" s="3">
        <v>0.67419808013384097</v>
      </c>
      <c r="M132" s="3">
        <v>0.420754905978516</v>
      </c>
      <c r="N132" s="3">
        <v>2.5030347899531998E-4</v>
      </c>
      <c r="O132" s="3">
        <v>1.8439845366121099E-2</v>
      </c>
      <c r="P132" s="3">
        <v>-0.25344317415532502</v>
      </c>
      <c r="Q132" s="3">
        <v>0.99997617012153805</v>
      </c>
    </row>
    <row r="133" spans="2:17" x14ac:dyDescent="0.25">
      <c r="B133" s="2" t="s">
        <v>312</v>
      </c>
      <c r="C133" s="1" t="s">
        <v>313</v>
      </c>
      <c r="D133" s="1" t="s">
        <v>314</v>
      </c>
      <c r="E133" s="3">
        <v>0.76649167482371705</v>
      </c>
      <c r="F133" s="3">
        <v>3.5588758472152298E-5</v>
      </c>
      <c r="G133" s="3">
        <v>0.804004743251166</v>
      </c>
      <c r="H133" s="3">
        <v>1.7160967163593901E-5</v>
      </c>
      <c r="I133" s="3">
        <v>3.7513068427449198E-2</v>
      </c>
      <c r="J133" s="3">
        <v>0.99980338504671395</v>
      </c>
      <c r="K133" s="3"/>
      <c r="L133" s="3">
        <v>8.5956555428161607E-3</v>
      </c>
      <c r="M133" s="3">
        <v>0.33063208610001898</v>
      </c>
      <c r="N133" s="3">
        <v>0.97528111815722696</v>
      </c>
      <c r="O133" s="3">
        <v>5.7169362640969897E-2</v>
      </c>
      <c r="P133" s="3">
        <v>0.32203643055720299</v>
      </c>
      <c r="Q133" s="3">
        <v>0.99997617012153805</v>
      </c>
    </row>
    <row r="134" spans="2:17" x14ac:dyDescent="0.25">
      <c r="C134" s="1" t="s">
        <v>315</v>
      </c>
      <c r="D134" s="1" t="s">
        <v>316</v>
      </c>
      <c r="E134" s="3">
        <v>0.61845778485439495</v>
      </c>
      <c r="F134" s="3">
        <v>1.6292701424175701E-3</v>
      </c>
      <c r="G134" s="3">
        <v>1.23280235482058</v>
      </c>
      <c r="H134" s="3">
        <v>1.3816668339951199E-7</v>
      </c>
      <c r="I134" s="3">
        <v>0.61434456996618403</v>
      </c>
      <c r="J134" s="3">
        <v>0.28307751062355702</v>
      </c>
      <c r="K134" s="3"/>
      <c r="L134" s="3">
        <v>0.71397987878232305</v>
      </c>
      <c r="M134" s="3">
        <v>0.35643803275902802</v>
      </c>
      <c r="N134" s="3">
        <v>3.0531973426449E-4</v>
      </c>
      <c r="O134" s="3">
        <v>6.8887802998208097E-2</v>
      </c>
      <c r="P134" s="3">
        <v>-0.35754184602329497</v>
      </c>
      <c r="Q134" s="3">
        <v>0.99997617012153805</v>
      </c>
    </row>
    <row r="135" spans="2:17" x14ac:dyDescent="0.25">
      <c r="C135" s="1" t="s">
        <v>317</v>
      </c>
      <c r="D135" s="1" t="s">
        <v>318</v>
      </c>
      <c r="E135" s="3">
        <v>0.61398598275952498</v>
      </c>
      <c r="F135" s="3">
        <v>1.67511715458691E-3</v>
      </c>
      <c r="G135" s="3">
        <v>1.17336632902282</v>
      </c>
      <c r="H135" s="3">
        <v>2.8959631471237098E-7</v>
      </c>
      <c r="I135" s="3">
        <v>0.55938034626329602</v>
      </c>
      <c r="J135" s="3">
        <v>0.38129692153499101</v>
      </c>
      <c r="K135" s="3"/>
      <c r="L135" s="3">
        <v>0.38684087684382701</v>
      </c>
      <c r="M135" s="3">
        <v>0.41440924109058502</v>
      </c>
      <c r="N135" s="3">
        <v>4.4051454807280697E-2</v>
      </c>
      <c r="O135" s="3">
        <v>3.1125908956017401E-2</v>
      </c>
      <c r="P135" s="3">
        <v>2.7568364246757699E-2</v>
      </c>
      <c r="Q135" s="3">
        <v>0.99997617012153805</v>
      </c>
    </row>
    <row r="136" spans="2:17" x14ac:dyDescent="0.25">
      <c r="B136" s="2" t="s">
        <v>319</v>
      </c>
      <c r="C136" s="1" t="s">
        <v>320</v>
      </c>
      <c r="D136" s="1" t="s">
        <v>321</v>
      </c>
      <c r="E136" s="3">
        <v>0.44758668735577201</v>
      </c>
      <c r="F136" s="3">
        <v>3.05058201846597E-2</v>
      </c>
      <c r="G136" s="3">
        <v>0.764639492074069</v>
      </c>
      <c r="H136" s="3">
        <v>2.91111745719201E-4</v>
      </c>
      <c r="I136" s="3">
        <v>0.317052804718298</v>
      </c>
      <c r="J136" s="3">
        <v>0.99736285308502803</v>
      </c>
      <c r="K136" s="3"/>
      <c r="L136" s="3">
        <v>0.22549803585637901</v>
      </c>
      <c r="M136" s="3">
        <v>0.2851871256306</v>
      </c>
      <c r="N136" s="3">
        <v>0.314475348070269</v>
      </c>
      <c r="O136" s="3">
        <v>0.18918443847076599</v>
      </c>
      <c r="P136" s="3">
        <v>5.9689089774220598E-2</v>
      </c>
      <c r="Q136" s="3">
        <v>0.99997617012153805</v>
      </c>
    </row>
    <row r="137" spans="2:17" x14ac:dyDescent="0.25">
      <c r="C137" s="1" t="s">
        <v>322</v>
      </c>
      <c r="D137" s="1" t="s">
        <v>323</v>
      </c>
      <c r="E137" s="3">
        <v>0.89358253505568896</v>
      </c>
      <c r="F137" s="3">
        <v>2.6653306166293598E-7</v>
      </c>
      <c r="G137" s="3">
        <v>1.0316291421038699</v>
      </c>
      <c r="H137" s="3">
        <v>2.2947942200038301E-8</v>
      </c>
      <c r="I137" s="3">
        <v>0.13804660704818</v>
      </c>
      <c r="J137" s="3">
        <v>0.99980338504671395</v>
      </c>
      <c r="K137" s="3"/>
      <c r="L137" s="3">
        <v>0.61020363779803999</v>
      </c>
      <c r="M137" s="3">
        <v>0.496355400568254</v>
      </c>
      <c r="N137" s="3">
        <v>6.3345939947328803E-5</v>
      </c>
      <c r="O137" s="3">
        <v>7.7554583794876202E-4</v>
      </c>
      <c r="P137" s="3">
        <v>-0.113848237229787</v>
      </c>
      <c r="Q137" s="3">
        <v>0.99997617012153805</v>
      </c>
    </row>
    <row r="138" spans="2:17" x14ac:dyDescent="0.25">
      <c r="C138" s="1" t="s">
        <v>324</v>
      </c>
      <c r="D138" s="1" t="s">
        <v>325</v>
      </c>
      <c r="E138" s="3">
        <v>0.24193096914020101</v>
      </c>
      <c r="F138" s="3">
        <v>0.40434144096824898</v>
      </c>
      <c r="G138" s="3">
        <v>0.197990278328977</v>
      </c>
      <c r="H138" s="3">
        <v>0.51398409774202303</v>
      </c>
      <c r="I138" s="3">
        <v>-4.3940690811224301E-2</v>
      </c>
      <c r="J138" s="3">
        <v>0.99980338504671395</v>
      </c>
      <c r="K138" s="3"/>
      <c r="L138" s="3">
        <v>-0.29384422227279</v>
      </c>
      <c r="M138" s="3">
        <v>-5.9664030874042604E-3</v>
      </c>
      <c r="N138" s="3">
        <v>0.26757964866615302</v>
      </c>
      <c r="O138" s="3">
        <v>0.98981297522510003</v>
      </c>
      <c r="P138" s="3">
        <v>0.28787781918538502</v>
      </c>
      <c r="Q138" s="3">
        <v>0.99997617012153805</v>
      </c>
    </row>
    <row r="139" spans="2:17" x14ac:dyDescent="0.25">
      <c r="C139" s="1" t="s">
        <v>326</v>
      </c>
      <c r="D139" s="1" t="s">
        <v>327</v>
      </c>
      <c r="E139" s="3">
        <v>1.0678991168280401</v>
      </c>
      <c r="F139" s="3">
        <v>3.9891941164814402E-8</v>
      </c>
      <c r="G139" s="3">
        <v>1.3647835501258501</v>
      </c>
      <c r="H139" s="3">
        <v>5.3565531895356599E-10</v>
      </c>
      <c r="I139" s="3">
        <v>0.296884433297807</v>
      </c>
      <c r="J139" s="3">
        <v>0.85705541561138998</v>
      </c>
      <c r="K139" s="3"/>
      <c r="L139" s="3">
        <v>0.72530365394432506</v>
      </c>
      <c r="M139" s="3">
        <v>0.74291019264161695</v>
      </c>
      <c r="N139" s="3">
        <v>1.5019760351132099E-5</v>
      </c>
      <c r="O139" s="3">
        <v>1.1343263702831901E-5</v>
      </c>
      <c r="P139" s="3">
        <v>1.7606538697291899E-2</v>
      </c>
      <c r="Q139" s="3">
        <v>0.99997617012153805</v>
      </c>
    </row>
    <row r="140" spans="2:17" x14ac:dyDescent="0.25">
      <c r="C140" s="1" t="s">
        <v>328</v>
      </c>
      <c r="D140" s="1" t="s">
        <v>329</v>
      </c>
      <c r="E140" s="3">
        <v>-7.7386207010086999E-2</v>
      </c>
      <c r="F140" s="3">
        <v>0.79866226597950796</v>
      </c>
      <c r="G140" s="3">
        <v>0.194764395804669</v>
      </c>
      <c r="H140" s="3">
        <v>0.418397003620885</v>
      </c>
      <c r="I140" s="3">
        <v>0.272150602814756</v>
      </c>
      <c r="J140" s="3">
        <v>0.99980338504671395</v>
      </c>
      <c r="K140" s="3"/>
      <c r="L140" s="3">
        <v>-0.38668827764046099</v>
      </c>
      <c r="M140" s="3">
        <v>0.19273266003111</v>
      </c>
      <c r="N140" s="3">
        <v>5.9131698966487602E-2</v>
      </c>
      <c r="O140" s="3">
        <v>0.417399832240271</v>
      </c>
      <c r="P140" s="3">
        <v>0.57942093767157099</v>
      </c>
      <c r="Q140" s="3">
        <v>0.83125683092481195</v>
      </c>
    </row>
    <row r="141" spans="2:17" x14ac:dyDescent="0.25">
      <c r="B141" s="2" t="s">
        <v>330</v>
      </c>
      <c r="C141" s="1" t="s">
        <v>331</v>
      </c>
      <c r="D141" s="1" t="s">
        <v>332</v>
      </c>
      <c r="E141" s="3">
        <v>0.93793987372419796</v>
      </c>
      <c r="F141" s="3">
        <v>2.8640190254585801E-6</v>
      </c>
      <c r="G141" s="3">
        <v>1.0459727318238501</v>
      </c>
      <c r="H141" s="3">
        <v>4.7997764630400804E-7</v>
      </c>
      <c r="I141" s="3">
        <v>0.108032858099657</v>
      </c>
      <c r="J141" s="3">
        <v>0.99980338504671395</v>
      </c>
      <c r="K141" s="3"/>
      <c r="L141" s="3">
        <v>0.41532584615416401</v>
      </c>
      <c r="M141" s="3">
        <v>0.53356485613694404</v>
      </c>
      <c r="N141" s="3">
        <v>1.8003126382806399E-2</v>
      </c>
      <c r="O141" s="3">
        <v>2.6278901191597202E-3</v>
      </c>
      <c r="P141" s="3">
        <v>0.11823900998278</v>
      </c>
      <c r="Q141" s="3">
        <v>0.99997617012153805</v>
      </c>
    </row>
    <row r="142" spans="2:17" x14ac:dyDescent="0.25">
      <c r="C142" s="1" t="s">
        <v>333</v>
      </c>
      <c r="D142" s="1" t="s">
        <v>334</v>
      </c>
      <c r="E142" s="3">
        <v>0.77857394970476201</v>
      </c>
      <c r="F142" s="3">
        <v>5.1106038619282298E-8</v>
      </c>
      <c r="G142" s="3">
        <v>0.79831425583215099</v>
      </c>
      <c r="H142" s="3">
        <v>3.2342552298476699E-8</v>
      </c>
      <c r="I142" s="3">
        <v>1.9740306127389799E-2</v>
      </c>
      <c r="J142" s="3">
        <v>0.99980338504671395</v>
      </c>
      <c r="K142" s="3"/>
      <c r="L142" s="3">
        <v>0.45247476826827299</v>
      </c>
      <c r="M142" s="3">
        <v>0.592223864212716</v>
      </c>
      <c r="N142" s="3">
        <v>1.42510021673421E-4</v>
      </c>
      <c r="O142" s="3">
        <v>3.7430893207314799E-6</v>
      </c>
      <c r="P142" s="3">
        <v>0.13974909594444301</v>
      </c>
      <c r="Q142" s="3">
        <v>0.99997617012153805</v>
      </c>
    </row>
    <row r="143" spans="2:17" x14ac:dyDescent="0.25">
      <c r="B143" s="2" t="s">
        <v>335</v>
      </c>
      <c r="C143" s="1" t="s">
        <v>336</v>
      </c>
      <c r="D143" s="1" t="s">
        <v>337</v>
      </c>
      <c r="E143" s="3">
        <v>0.37618270942969201</v>
      </c>
      <c r="F143" s="3">
        <v>3.9254040900804999E-3</v>
      </c>
      <c r="G143" s="3">
        <v>0.66580984747767302</v>
      </c>
      <c r="H143" s="3">
        <v>4.1289545766423603E-6</v>
      </c>
      <c r="I143" s="3">
        <v>0.28962713804798101</v>
      </c>
      <c r="J143" s="3">
        <v>0.70352910652247802</v>
      </c>
      <c r="K143" s="3"/>
      <c r="L143" s="3">
        <v>0.31061291199784502</v>
      </c>
      <c r="M143" s="3">
        <v>0.29182704310948898</v>
      </c>
      <c r="N143" s="3">
        <v>1.54720434212699E-2</v>
      </c>
      <c r="O143" s="3">
        <v>2.3610382492364999E-2</v>
      </c>
      <c r="P143" s="3">
        <v>-1.8785868888356198E-2</v>
      </c>
      <c r="Q143" s="3">
        <v>0.99997617012153805</v>
      </c>
    </row>
    <row r="144" spans="2:17" x14ac:dyDescent="0.25">
      <c r="C144" s="1" t="s">
        <v>338</v>
      </c>
      <c r="D144" s="1" t="s">
        <v>339</v>
      </c>
      <c r="E144" s="3">
        <v>1.1783679734997801</v>
      </c>
      <c r="F144" s="3">
        <v>8.7505144727175903E-11</v>
      </c>
      <c r="G144" s="3">
        <v>1.47519532070403</v>
      </c>
      <c r="H144" s="3">
        <v>1.72177384705896E-12</v>
      </c>
      <c r="I144" s="3">
        <v>0.29682734720424903</v>
      </c>
      <c r="J144" s="3">
        <v>0.60192601796350698</v>
      </c>
      <c r="K144" s="3"/>
      <c r="L144" s="3">
        <v>1.2288942436292001</v>
      </c>
      <c r="M144" s="3">
        <v>1.1601374480736499</v>
      </c>
      <c r="N144" s="3">
        <v>1.8208585176566101E-11</v>
      </c>
      <c r="O144" s="3">
        <v>6.2992231829173196E-11</v>
      </c>
      <c r="P144" s="3">
        <v>-6.8756795555543704E-2</v>
      </c>
      <c r="Q144" s="3">
        <v>0.99997617012153805</v>
      </c>
    </row>
    <row r="145" spans="2:17" x14ac:dyDescent="0.25">
      <c r="B145" s="2" t="s">
        <v>340</v>
      </c>
      <c r="C145" s="1" t="s">
        <v>341</v>
      </c>
      <c r="D145" s="1" t="s">
        <v>342</v>
      </c>
      <c r="E145" s="3">
        <v>0.516713261227711</v>
      </c>
      <c r="F145" s="3">
        <v>6.3779365170821403E-2</v>
      </c>
      <c r="G145" s="3">
        <v>0.67481667327148698</v>
      </c>
      <c r="H145" s="3">
        <v>1.25601983266841E-2</v>
      </c>
      <c r="I145" s="3">
        <v>0.15810341204377701</v>
      </c>
      <c r="J145" s="3">
        <v>0.99980338504671395</v>
      </c>
      <c r="K145" s="3"/>
      <c r="L145" s="3">
        <v>0.25029023952132901</v>
      </c>
      <c r="M145" s="3">
        <v>0.31241732966604302</v>
      </c>
      <c r="N145" s="3">
        <v>0.41758268043649799</v>
      </c>
      <c r="O145" s="3">
        <v>0.30056551093486999</v>
      </c>
      <c r="P145" s="3">
        <v>6.2127090144714202E-2</v>
      </c>
      <c r="Q145" s="3">
        <v>0.99997617012153805</v>
      </c>
    </row>
    <row r="146" spans="2:17" x14ac:dyDescent="0.25">
      <c r="C146" s="1" t="s">
        <v>343</v>
      </c>
      <c r="D146" s="1" t="s">
        <v>344</v>
      </c>
      <c r="E146" s="3" t="e">
        <v>#N/A</v>
      </c>
      <c r="F146" s="3" t="e">
        <v>#N/A</v>
      </c>
      <c r="G146" s="3" t="e">
        <v>#N/A</v>
      </c>
      <c r="H146" s="3" t="e">
        <v>#N/A</v>
      </c>
      <c r="I146" s="3" t="e">
        <v>#N/A</v>
      </c>
      <c r="J146" s="3" t="e">
        <v>#N/A</v>
      </c>
      <c r="K146" s="3"/>
      <c r="L146" s="3" t="e">
        <v>#N/A</v>
      </c>
      <c r="M146" s="3" t="e">
        <v>#N/A</v>
      </c>
      <c r="N146" s="3" t="e">
        <v>#N/A</v>
      </c>
      <c r="O146" s="3" t="e">
        <v>#N/A</v>
      </c>
      <c r="P146" s="3" t="e">
        <v>#N/A</v>
      </c>
      <c r="Q146" s="3" t="e">
        <v>#N/A</v>
      </c>
    </row>
    <row r="147" spans="2:17" x14ac:dyDescent="0.25">
      <c r="C147" s="1" t="s">
        <v>345</v>
      </c>
      <c r="D147" s="1" t="s">
        <v>346</v>
      </c>
      <c r="E147" s="3">
        <v>0.485474725335166</v>
      </c>
      <c r="F147" s="3">
        <v>5.0009617771065596E-3</v>
      </c>
      <c r="G147" s="3">
        <v>0.71805707820714004</v>
      </c>
      <c r="H147" s="3">
        <v>7.5288889534964895E-5</v>
      </c>
      <c r="I147" s="3">
        <v>0.23258235287197401</v>
      </c>
      <c r="J147" s="3">
        <v>0.99980338504671395</v>
      </c>
      <c r="K147" s="3"/>
      <c r="L147" s="3">
        <v>0.134944072158865</v>
      </c>
      <c r="M147" s="3">
        <v>0.19580824264041899</v>
      </c>
      <c r="N147" s="3">
        <v>0.50282568545239903</v>
      </c>
      <c r="O147" s="3">
        <v>0.30554061448284597</v>
      </c>
      <c r="P147" s="3">
        <v>6.0864170481554701E-2</v>
      </c>
      <c r="Q147" s="3">
        <v>0.99997617012153805</v>
      </c>
    </row>
    <row r="148" spans="2:17" x14ac:dyDescent="0.25">
      <c r="C148" s="1" t="s">
        <v>347</v>
      </c>
      <c r="D148" s="1" t="s">
        <v>348</v>
      </c>
      <c r="E148" s="3">
        <v>1.1672156252694399</v>
      </c>
      <c r="F148" s="3">
        <v>4.7179818093155002E-6</v>
      </c>
      <c r="G148" s="3">
        <v>1.3693472279077701</v>
      </c>
      <c r="H148" s="3">
        <v>3.5807213396024699E-7</v>
      </c>
      <c r="I148" s="3">
        <v>0.20213160263833499</v>
      </c>
      <c r="J148" s="3">
        <v>0.99980338504671395</v>
      </c>
      <c r="K148" s="3"/>
      <c r="L148" s="3">
        <v>0.84761661615273198</v>
      </c>
      <c r="M148" s="3">
        <v>0.84814152612799298</v>
      </c>
      <c r="N148" s="3">
        <v>2.7798289521560002E-4</v>
      </c>
      <c r="O148" s="3">
        <v>2.9306079628519998E-4</v>
      </c>
      <c r="P148" s="3">
        <v>5.2490997526177796E-4</v>
      </c>
      <c r="Q148" s="3">
        <v>0.99997617012153805</v>
      </c>
    </row>
    <row r="149" spans="2:17" x14ac:dyDescent="0.25">
      <c r="C149" s="1" t="s">
        <v>349</v>
      </c>
      <c r="D149" s="1" t="s">
        <v>350</v>
      </c>
      <c r="E149" s="3" t="e">
        <v>#N/A</v>
      </c>
      <c r="F149" s="3" t="e">
        <v>#N/A</v>
      </c>
      <c r="G149" s="3" t="e">
        <v>#N/A</v>
      </c>
      <c r="H149" s="3" t="e">
        <v>#N/A</v>
      </c>
      <c r="I149" s="3" t="e">
        <v>#N/A</v>
      </c>
      <c r="J149" s="3" t="e">
        <v>#N/A</v>
      </c>
      <c r="K149" s="3"/>
      <c r="L149" s="3" t="e">
        <v>#N/A</v>
      </c>
      <c r="M149" s="3" t="e">
        <v>#N/A</v>
      </c>
      <c r="N149" s="3" t="e">
        <v>#N/A</v>
      </c>
      <c r="O149" s="3" t="e">
        <v>#N/A</v>
      </c>
      <c r="P149" s="3" t="e">
        <v>#N/A</v>
      </c>
      <c r="Q149" s="3" t="e">
        <v>#N/A</v>
      </c>
    </row>
    <row r="150" spans="2:17" x14ac:dyDescent="0.25">
      <c r="C150" s="1" t="s">
        <v>351</v>
      </c>
      <c r="D150" s="1" t="s">
        <v>352</v>
      </c>
      <c r="E150" s="3" t="e">
        <v>#N/A</v>
      </c>
      <c r="F150" s="3" t="e">
        <v>#N/A</v>
      </c>
      <c r="G150" s="3" t="e">
        <v>#N/A</v>
      </c>
      <c r="H150" s="3" t="e">
        <v>#N/A</v>
      </c>
      <c r="I150" s="3" t="e">
        <v>#N/A</v>
      </c>
      <c r="J150" s="3" t="e">
        <v>#N/A</v>
      </c>
      <c r="K150" s="3"/>
      <c r="L150" s="3" t="e">
        <v>#N/A</v>
      </c>
      <c r="M150" s="3" t="e">
        <v>#N/A</v>
      </c>
      <c r="N150" s="3" t="e">
        <v>#N/A</v>
      </c>
      <c r="O150" s="3" t="e">
        <v>#N/A</v>
      </c>
      <c r="P150" s="3" t="e">
        <v>#N/A</v>
      </c>
      <c r="Q150" s="3" t="e">
        <v>#N/A</v>
      </c>
    </row>
    <row r="151" spans="2:17" x14ac:dyDescent="0.25">
      <c r="B151" s="2" t="s">
        <v>353</v>
      </c>
      <c r="C151" s="1" t="s">
        <v>354</v>
      </c>
      <c r="D151" s="1" t="s">
        <v>355</v>
      </c>
      <c r="E151" s="3">
        <v>1.0308594954235499</v>
      </c>
      <c r="F151" s="3">
        <v>2.0448488689813999E-8</v>
      </c>
      <c r="G151" s="3">
        <v>0.93836626257234501</v>
      </c>
      <c r="H151" s="3">
        <v>1.0192029973172799E-7</v>
      </c>
      <c r="I151" s="3">
        <v>-9.2493232851209597E-2</v>
      </c>
      <c r="J151" s="3">
        <v>0.99980338504671395</v>
      </c>
      <c r="K151" s="3"/>
      <c r="L151" s="3">
        <v>0.49490597462525598</v>
      </c>
      <c r="M151" s="3">
        <v>0.36991230774110301</v>
      </c>
      <c r="N151" s="3">
        <v>7.1585122508108397E-4</v>
      </c>
      <c r="O151" s="3">
        <v>1.00984999466212E-2</v>
      </c>
      <c r="P151" s="3">
        <v>-0.124993666884153</v>
      </c>
      <c r="Q151" s="3">
        <v>0.99997617012153805</v>
      </c>
    </row>
    <row r="152" spans="2:17" x14ac:dyDescent="0.25">
      <c r="C152" s="1" t="s">
        <v>356</v>
      </c>
      <c r="D152" s="1" t="s">
        <v>357</v>
      </c>
      <c r="E152" s="3">
        <v>0.73578020053042303</v>
      </c>
      <c r="F152" s="3">
        <v>6.8540556875964495E-5</v>
      </c>
      <c r="G152" s="3">
        <v>0.77535410198528099</v>
      </c>
      <c r="H152" s="3">
        <v>3.1755161311802102E-5</v>
      </c>
      <c r="I152" s="3">
        <v>3.9573901454856397E-2</v>
      </c>
      <c r="J152" s="3">
        <v>0.99980338504671395</v>
      </c>
      <c r="K152" s="3"/>
      <c r="L152" s="3">
        <v>0.23600259143465499</v>
      </c>
      <c r="M152" s="3">
        <v>0.25579638980552</v>
      </c>
      <c r="N152" s="3">
        <v>0.19621760831155999</v>
      </c>
      <c r="O152" s="3">
        <v>0.160963463039834</v>
      </c>
      <c r="P152" s="3">
        <v>1.97937983708645E-2</v>
      </c>
      <c r="Q152" s="3">
        <v>0.99997617012153805</v>
      </c>
    </row>
    <row r="153" spans="2:17" x14ac:dyDescent="0.25">
      <c r="C153" s="1" t="s">
        <v>358</v>
      </c>
      <c r="D153" s="1" t="s">
        <v>359</v>
      </c>
      <c r="E153" s="3">
        <v>0.65160650473386095</v>
      </c>
      <c r="F153" s="3">
        <v>1.19062479643472E-4</v>
      </c>
      <c r="G153" s="3">
        <v>1.00411623814971</v>
      </c>
      <c r="H153" s="3">
        <v>1.93096138018986E-7</v>
      </c>
      <c r="I153" s="3">
        <v>0.35250973341584702</v>
      </c>
      <c r="J153" s="3">
        <v>0.72655701289714703</v>
      </c>
      <c r="K153" s="3"/>
      <c r="L153" s="3">
        <v>0.33737160198891702</v>
      </c>
      <c r="M153" s="3">
        <v>0.23407144083798501</v>
      </c>
      <c r="N153" s="3">
        <v>3.4956388922276899E-2</v>
      </c>
      <c r="O153" s="3">
        <v>0.166255077976382</v>
      </c>
      <c r="P153" s="3">
        <v>-0.103300161150932</v>
      </c>
      <c r="Q153" s="3">
        <v>0.99997617012153805</v>
      </c>
    </row>
    <row r="154" spans="2:17" x14ac:dyDescent="0.25">
      <c r="B154" s="2" t="s">
        <v>360</v>
      </c>
      <c r="C154" s="1" t="s">
        <v>361</v>
      </c>
      <c r="D154" s="1" t="s">
        <v>362</v>
      </c>
      <c r="E154" s="3">
        <v>0.333485259817136</v>
      </c>
      <c r="F154" s="3">
        <v>4.8642908103133002E-3</v>
      </c>
      <c r="G154" s="3">
        <v>0.31856206525042902</v>
      </c>
      <c r="H154" s="3">
        <v>6.49977848164871E-3</v>
      </c>
      <c r="I154" s="3">
        <v>-1.4923194566707199E-2</v>
      </c>
      <c r="J154" s="3">
        <v>0.99980338504671395</v>
      </c>
      <c r="K154" s="3"/>
      <c r="L154" s="3">
        <v>0.40880815125234099</v>
      </c>
      <c r="M154" s="3">
        <v>0.20644078202292299</v>
      </c>
      <c r="N154" s="3">
        <v>6.1240599952959397E-4</v>
      </c>
      <c r="O154" s="3">
        <v>8.5557884787153995E-2</v>
      </c>
      <c r="P154" s="3">
        <v>-0.202367369229417</v>
      </c>
      <c r="Q154" s="3">
        <v>0.99997617012153805</v>
      </c>
    </row>
    <row r="155" spans="2:17" x14ac:dyDescent="0.25">
      <c r="C155" s="1" t="s">
        <v>363</v>
      </c>
      <c r="D155" s="1" t="s">
        <v>364</v>
      </c>
      <c r="E155" s="3">
        <v>0.85166246747437602</v>
      </c>
      <c r="F155" s="3">
        <v>1.4329060249545999E-6</v>
      </c>
      <c r="G155" s="3">
        <v>1.1718694539114201</v>
      </c>
      <c r="H155" s="3">
        <v>6.4765222215046699E-9</v>
      </c>
      <c r="I155" s="3">
        <v>0.32020698643704598</v>
      </c>
      <c r="J155" s="3">
        <v>0.77567637606657602</v>
      </c>
      <c r="K155" s="3"/>
      <c r="L155" s="3">
        <v>0.293064434391201</v>
      </c>
      <c r="M155" s="3">
        <v>0.38314537353184802</v>
      </c>
      <c r="N155" s="3">
        <v>5.7310065920798597E-2</v>
      </c>
      <c r="O155" s="3">
        <v>1.22033793676174E-2</v>
      </c>
      <c r="P155" s="3">
        <v>9.0080939140646493E-2</v>
      </c>
      <c r="Q155" s="3">
        <v>0.99997617012153805</v>
      </c>
    </row>
    <row r="156" spans="2:17" x14ac:dyDescent="0.25">
      <c r="B156" s="2" t="s">
        <v>365</v>
      </c>
      <c r="C156" s="1" t="s">
        <v>366</v>
      </c>
      <c r="D156" s="1" t="s">
        <v>367</v>
      </c>
      <c r="E156" s="3">
        <v>0.65916405025701197</v>
      </c>
      <c r="F156" s="3">
        <v>2.0766247719227301E-4</v>
      </c>
      <c r="G156" s="3">
        <v>0.90991921400824105</v>
      </c>
      <c r="H156" s="3">
        <v>2.2827365133425901E-6</v>
      </c>
      <c r="I156" s="3">
        <v>0.25075516375122903</v>
      </c>
      <c r="J156" s="3">
        <v>0.99980338504671395</v>
      </c>
      <c r="K156" s="3"/>
      <c r="L156" s="3">
        <v>0.27021096358968</v>
      </c>
      <c r="M156" s="3">
        <v>0.19635715007775401</v>
      </c>
      <c r="N156" s="3">
        <v>0.121269560952912</v>
      </c>
      <c r="O156" s="3">
        <v>0.29746348593476701</v>
      </c>
      <c r="P156" s="3">
        <v>-7.3853813511926006E-2</v>
      </c>
      <c r="Q156" s="3">
        <v>0.99997617012153805</v>
      </c>
    </row>
    <row r="157" spans="2:17" x14ac:dyDescent="0.25">
      <c r="C157" s="1" t="s">
        <v>368</v>
      </c>
      <c r="D157" s="1" t="s">
        <v>369</v>
      </c>
      <c r="E157" s="3">
        <v>0.63957349895555504</v>
      </c>
      <c r="F157" s="3">
        <v>2.40298293420582E-3</v>
      </c>
      <c r="G157" s="3">
        <v>0.78918762347722204</v>
      </c>
      <c r="H157" s="3">
        <v>2.4714933676215598E-4</v>
      </c>
      <c r="I157" s="3">
        <v>0.149614124521666</v>
      </c>
      <c r="J157" s="3">
        <v>0.99980338504671395</v>
      </c>
      <c r="K157" s="3"/>
      <c r="L157" s="3">
        <v>0.47760901215270102</v>
      </c>
      <c r="M157" s="3">
        <v>0.484023755565125</v>
      </c>
      <c r="N157" s="3">
        <v>2.0856071604948501E-2</v>
      </c>
      <c r="O157" s="3">
        <v>1.9615938592702602E-2</v>
      </c>
      <c r="P157" s="3">
        <v>6.4147434124235403E-3</v>
      </c>
      <c r="Q157" s="3">
        <v>0.99997617012153805</v>
      </c>
    </row>
    <row r="158" spans="2:17" x14ac:dyDescent="0.25">
      <c r="C158" s="1" t="s">
        <v>370</v>
      </c>
      <c r="D158" s="1" t="s">
        <v>371</v>
      </c>
      <c r="E158" s="3">
        <v>1.0399951521155499</v>
      </c>
      <c r="F158" s="3">
        <v>2.36787795750649E-7</v>
      </c>
      <c r="G158" s="3">
        <v>1.2249333593912299</v>
      </c>
      <c r="H158" s="3">
        <v>1.42998477620279E-8</v>
      </c>
      <c r="I158" s="3">
        <v>0.18493820727568</v>
      </c>
      <c r="J158" s="3">
        <v>0.99980338504671395</v>
      </c>
      <c r="K158" s="3"/>
      <c r="L158" s="3">
        <v>0.68050089313508899</v>
      </c>
      <c r="M158" s="3">
        <v>0.63132234726573599</v>
      </c>
      <c r="N158" s="3">
        <v>1.00425788329219E-4</v>
      </c>
      <c r="O158" s="3">
        <v>2.66912913587504E-4</v>
      </c>
      <c r="P158" s="3">
        <v>-4.9178545869352802E-2</v>
      </c>
      <c r="Q158" s="3">
        <v>0.99997617012153805</v>
      </c>
    </row>
    <row r="159" spans="2:17" x14ac:dyDescent="0.25">
      <c r="B159" s="2" t="s">
        <v>372</v>
      </c>
      <c r="C159" s="1" t="s">
        <v>373</v>
      </c>
      <c r="D159" s="1" t="s">
        <v>374</v>
      </c>
      <c r="E159" s="3">
        <v>1.0961392931780101</v>
      </c>
      <c r="F159" s="3">
        <v>1.82884552121424E-7</v>
      </c>
      <c r="G159" s="3">
        <v>1.3896147424274901</v>
      </c>
      <c r="H159" s="3">
        <v>3.0011655757201398E-9</v>
      </c>
      <c r="I159" s="3">
        <v>0.29347544924948099</v>
      </c>
      <c r="J159" s="3">
        <v>0.94365855847302105</v>
      </c>
      <c r="K159" s="3"/>
      <c r="L159" s="3">
        <v>0.73361286359421196</v>
      </c>
      <c r="M159" s="3">
        <v>0.47099135266160602</v>
      </c>
      <c r="N159" s="3">
        <v>6.1251620915959098E-5</v>
      </c>
      <c r="O159" s="3">
        <v>6.70716846405845E-3</v>
      </c>
      <c r="P159" s="3">
        <v>-0.26262151093260599</v>
      </c>
      <c r="Q159" s="3">
        <v>0.99997617012153805</v>
      </c>
    </row>
    <row r="160" spans="2:17" x14ac:dyDescent="0.25">
      <c r="C160" s="1" t="s">
        <v>375</v>
      </c>
      <c r="D160" s="1" t="s">
        <v>376</v>
      </c>
      <c r="E160" s="3">
        <v>0.71718782295740302</v>
      </c>
      <c r="F160" s="3">
        <v>1.18751420068231E-5</v>
      </c>
      <c r="G160" s="3">
        <v>1.09815606710271</v>
      </c>
      <c r="H160" s="3">
        <v>1.16392086395414E-8</v>
      </c>
      <c r="I160" s="3">
        <v>0.380968244145311</v>
      </c>
      <c r="J160" s="3">
        <v>0.53593535930916503</v>
      </c>
      <c r="K160" s="3"/>
      <c r="L160" s="3">
        <v>0.45258267810749198</v>
      </c>
      <c r="M160" s="3">
        <v>0.39055162407556698</v>
      </c>
      <c r="N160" s="3">
        <v>2.3296564229455998E-3</v>
      </c>
      <c r="O160" s="3">
        <v>8.3921602643132007E-3</v>
      </c>
      <c r="P160" s="3">
        <v>-6.2031054031924902E-2</v>
      </c>
      <c r="Q160" s="3">
        <v>0.99997617012153805</v>
      </c>
    </row>
    <row r="161" spans="2:17" x14ac:dyDescent="0.25">
      <c r="B161" s="2" t="s">
        <v>377</v>
      </c>
      <c r="C161" s="1" t="s">
        <v>378</v>
      </c>
      <c r="D161" s="1" t="s">
        <v>379</v>
      </c>
      <c r="E161" s="3">
        <v>0.91034174819618796</v>
      </c>
      <c r="F161" s="3">
        <v>1.3296209237106301E-6</v>
      </c>
      <c r="G161" s="3">
        <v>0.72216780056324104</v>
      </c>
      <c r="H161" s="3">
        <v>3.6726149047527399E-5</v>
      </c>
      <c r="I161" s="3">
        <v>-0.18817394763294701</v>
      </c>
      <c r="J161" s="3">
        <v>0.99980338504671395</v>
      </c>
      <c r="K161" s="3"/>
      <c r="L161" s="3">
        <v>0.74101573994592096</v>
      </c>
      <c r="M161" s="3">
        <v>0.59320307803170302</v>
      </c>
      <c r="N161" s="3">
        <v>2.2785555697918199E-5</v>
      </c>
      <c r="O161" s="3">
        <v>3.9748363213444301E-4</v>
      </c>
      <c r="P161" s="3">
        <v>-0.14781266191421799</v>
      </c>
      <c r="Q161" s="3">
        <v>0.99997617012153805</v>
      </c>
    </row>
    <row r="162" spans="2:17" x14ac:dyDescent="0.25">
      <c r="C162" s="1" t="s">
        <v>380</v>
      </c>
      <c r="D162" s="1" t="s">
        <v>381</v>
      </c>
      <c r="E162" s="3">
        <v>0.91471554062014504</v>
      </c>
      <c r="F162" s="3">
        <v>1.21356247820526E-6</v>
      </c>
      <c r="G162" s="3">
        <v>1.1916370862066601</v>
      </c>
      <c r="H162" s="3">
        <v>1.4194057861531701E-8</v>
      </c>
      <c r="I162" s="3">
        <v>0.276921545586513</v>
      </c>
      <c r="J162" s="3">
        <v>0.94209270352180396</v>
      </c>
      <c r="K162" s="3"/>
      <c r="L162" s="3">
        <v>7.9159057294280202E-2</v>
      </c>
      <c r="M162" s="3">
        <v>0.43789996842317402</v>
      </c>
      <c r="N162" s="3">
        <v>0.70536688025842598</v>
      </c>
      <c r="O162" s="3">
        <v>7.1503116860494797E-3</v>
      </c>
      <c r="P162" s="3">
        <v>0.358740911128894</v>
      </c>
      <c r="Q162" s="3">
        <v>0.99997617012153805</v>
      </c>
    </row>
    <row r="163" spans="2:17" x14ac:dyDescent="0.25">
      <c r="B163" s="2" t="s">
        <v>382</v>
      </c>
      <c r="C163" s="1" t="s">
        <v>383</v>
      </c>
      <c r="D163" s="1" t="s">
        <v>384</v>
      </c>
      <c r="E163" s="3">
        <v>0.81131812224428901</v>
      </c>
      <c r="F163" s="3">
        <v>1.24509521117927E-7</v>
      </c>
      <c r="G163" s="3">
        <v>0.77315788894916804</v>
      </c>
      <c r="H163" s="3">
        <v>2.6719321140925397E-7</v>
      </c>
      <c r="I163" s="3">
        <v>-3.8160233295121401E-2</v>
      </c>
      <c r="J163" s="3">
        <v>0.99980338504671395</v>
      </c>
      <c r="K163" s="3"/>
      <c r="L163" s="3">
        <v>0.55169674110523104</v>
      </c>
      <c r="M163" s="3">
        <v>0.25611224907661201</v>
      </c>
      <c r="N163" s="3">
        <v>3.6847609012477901E-5</v>
      </c>
      <c r="O163" s="3">
        <v>4.3181305235650197E-2</v>
      </c>
      <c r="P163" s="3">
        <v>-0.29558449202862003</v>
      </c>
      <c r="Q163" s="3">
        <v>0.99997617012153805</v>
      </c>
    </row>
    <row r="164" spans="2:17" x14ac:dyDescent="0.25">
      <c r="C164" s="1" t="s">
        <v>385</v>
      </c>
      <c r="D164" s="1" t="s">
        <v>386</v>
      </c>
      <c r="E164" s="3">
        <v>0.67580645469483402</v>
      </c>
      <c r="F164" s="3">
        <v>5.0389730886377599E-5</v>
      </c>
      <c r="G164" s="3">
        <v>1.32560427736454</v>
      </c>
      <c r="H164" s="3">
        <v>9.2433911459194397E-10</v>
      </c>
      <c r="I164" s="3">
        <v>0.64979782266970998</v>
      </c>
      <c r="J164" s="3">
        <v>6.9941212470988001E-2</v>
      </c>
      <c r="K164" s="3"/>
      <c r="L164" s="3">
        <v>0.11931228935643599</v>
      </c>
      <c r="M164" s="3">
        <v>0.63564612341132198</v>
      </c>
      <c r="N164" s="3">
        <v>0.51466675675898399</v>
      </c>
      <c r="O164" s="3">
        <v>9.7139008464447397E-5</v>
      </c>
      <c r="P164" s="3">
        <v>0.51633383405488498</v>
      </c>
      <c r="Q164" s="3">
        <v>0.62780685189320595</v>
      </c>
    </row>
    <row r="165" spans="2:17" x14ac:dyDescent="0.25">
      <c r="C165" s="1" t="s">
        <v>387</v>
      </c>
      <c r="D165" s="1" t="s">
        <v>388</v>
      </c>
      <c r="E165" s="3">
        <v>1.01265817294156</v>
      </c>
      <c r="F165" s="3">
        <v>1.3726954459468999E-6</v>
      </c>
      <c r="G165" s="3">
        <v>1.2148591688586701</v>
      </c>
      <c r="H165" s="3">
        <v>6.5639805652550601E-8</v>
      </c>
      <c r="I165" s="3">
        <v>0.202200995917108</v>
      </c>
      <c r="J165" s="3">
        <v>0.99980338504671395</v>
      </c>
      <c r="K165" s="3"/>
      <c r="L165" s="3">
        <v>0.48260762281019598</v>
      </c>
      <c r="M165" s="3">
        <v>0.54374347163761605</v>
      </c>
      <c r="N165" s="3">
        <v>7.5878069820277897E-3</v>
      </c>
      <c r="O165" s="3">
        <v>2.8947212573821302E-3</v>
      </c>
      <c r="P165" s="3">
        <v>6.1135848827419202E-2</v>
      </c>
      <c r="Q165" s="3">
        <v>0.99997617012153805</v>
      </c>
    </row>
    <row r="166" spans="2:17" x14ac:dyDescent="0.25">
      <c r="B166" s="2" t="s">
        <v>389</v>
      </c>
      <c r="C166" s="1" t="s">
        <v>390</v>
      </c>
      <c r="D166" s="1" t="s">
        <v>391</v>
      </c>
      <c r="E166" s="3">
        <v>0.70616601466788298</v>
      </c>
      <c r="F166" s="3">
        <v>2.60312543880376E-6</v>
      </c>
      <c r="G166" s="3">
        <v>0.83910700287509399</v>
      </c>
      <c r="H166" s="3">
        <v>1.5469570010044399E-7</v>
      </c>
      <c r="I166" s="3">
        <v>0.13294098820721201</v>
      </c>
      <c r="J166" s="3">
        <v>0.99980338504671395</v>
      </c>
      <c r="K166" s="3"/>
      <c r="L166" s="3">
        <v>0.25566143250950402</v>
      </c>
      <c r="M166" s="3">
        <v>0.33895449027737701</v>
      </c>
      <c r="N166" s="3">
        <v>5.3964668605531403E-2</v>
      </c>
      <c r="O166" s="3">
        <v>1.00984999466212E-2</v>
      </c>
      <c r="P166" s="3">
        <v>8.3293057767873394E-2</v>
      </c>
      <c r="Q166" s="3">
        <v>0.99997617012153805</v>
      </c>
    </row>
    <row r="167" spans="2:17" x14ac:dyDescent="0.25">
      <c r="C167" s="1" t="s">
        <v>392</v>
      </c>
      <c r="D167" s="1" t="s">
        <v>393</v>
      </c>
      <c r="E167" s="3">
        <v>0.55127250896886004</v>
      </c>
      <c r="F167" s="3">
        <v>1.00548374028757E-4</v>
      </c>
      <c r="G167" s="3">
        <v>0.97293560010331204</v>
      </c>
      <c r="H167" s="3">
        <v>1.5586742166902899E-8</v>
      </c>
      <c r="I167" s="3">
        <v>0.42166309113445299</v>
      </c>
      <c r="J167" s="3">
        <v>0.29191833094494701</v>
      </c>
      <c r="K167" s="3"/>
      <c r="L167" s="3">
        <v>0.32237052447012399</v>
      </c>
      <c r="M167" s="3">
        <v>0.66300877573566097</v>
      </c>
      <c r="N167" s="3">
        <v>1.5358223237545E-2</v>
      </c>
      <c r="O167" s="3">
        <v>7.0633391413702197E-6</v>
      </c>
      <c r="P167" s="3">
        <v>0.34063825126553698</v>
      </c>
      <c r="Q167" s="3">
        <v>0.98482534795475896</v>
      </c>
    </row>
    <row r="168" spans="2:17" x14ac:dyDescent="0.25">
      <c r="B168" s="2" t="s">
        <v>394</v>
      </c>
      <c r="C168" s="1" t="s">
        <v>395</v>
      </c>
      <c r="D168" s="1" t="s">
        <v>396</v>
      </c>
      <c r="E168" s="3">
        <v>0.56809926357083296</v>
      </c>
      <c r="F168" s="3">
        <v>1.38250652272145E-3</v>
      </c>
      <c r="G168" s="3">
        <v>1.0264384362438901</v>
      </c>
      <c r="H168" s="3">
        <v>5.1968011779422897E-7</v>
      </c>
      <c r="I168" s="3">
        <v>0.45833917267305302</v>
      </c>
      <c r="J168" s="3">
        <v>0.50610660263355101</v>
      </c>
      <c r="K168" s="3"/>
      <c r="L168" s="3">
        <v>0.28172954013381502</v>
      </c>
      <c r="M168" s="3">
        <v>0.47740607180407402</v>
      </c>
      <c r="N168" s="3">
        <v>0.11471574325751301</v>
      </c>
      <c r="O168" s="3">
        <v>6.0882515714516796E-3</v>
      </c>
      <c r="P168" s="3">
        <v>0.195676531670259</v>
      </c>
      <c r="Q168" s="3">
        <v>0.99997617012153805</v>
      </c>
    </row>
    <row r="169" spans="2:17" x14ac:dyDescent="0.25">
      <c r="C169" s="1" t="s">
        <v>397</v>
      </c>
      <c r="D169" s="1" t="s">
        <v>398</v>
      </c>
      <c r="E169" s="3">
        <v>1.0961680063633501</v>
      </c>
      <c r="F169" s="3">
        <v>1.62706264762746E-7</v>
      </c>
      <c r="G169" s="3">
        <v>0.67887119446187105</v>
      </c>
      <c r="H169" s="3">
        <v>1.6422704898924701E-4</v>
      </c>
      <c r="I169" s="3">
        <v>-0.41729681190148299</v>
      </c>
      <c r="J169" s="3">
        <v>0.61517220377428505</v>
      </c>
      <c r="K169" s="3"/>
      <c r="L169" s="3">
        <v>0.33259181029618901</v>
      </c>
      <c r="M169" s="3">
        <v>0.30624253873085799</v>
      </c>
      <c r="N169" s="3">
        <v>5.5235798176647199E-2</v>
      </c>
      <c r="O169" s="3">
        <v>8.2561372288372598E-2</v>
      </c>
      <c r="P169" s="3">
        <v>-2.63492715653308E-2</v>
      </c>
      <c r="Q169" s="3">
        <v>0.99997617012153805</v>
      </c>
    </row>
    <row r="170" spans="2:17" x14ac:dyDescent="0.25">
      <c r="B170" s="2" t="s">
        <v>399</v>
      </c>
      <c r="C170" s="1" t="s">
        <v>400</v>
      </c>
      <c r="D170" s="1" t="s">
        <v>401</v>
      </c>
      <c r="E170" s="3">
        <v>0.63479885495728905</v>
      </c>
      <c r="F170" s="3">
        <v>5.4748002757164997E-4</v>
      </c>
      <c r="G170" s="3">
        <v>0.72262959855190401</v>
      </c>
      <c r="H170" s="3">
        <v>1.1165228461502E-4</v>
      </c>
      <c r="I170" s="3">
        <v>8.7830743594615499E-2</v>
      </c>
      <c r="J170" s="3">
        <v>0.99980338504671395</v>
      </c>
      <c r="K170" s="3"/>
      <c r="L170" s="3">
        <v>0.102765851384002</v>
      </c>
      <c r="M170" s="3">
        <v>0.31337192166570599</v>
      </c>
      <c r="N170" s="3">
        <v>0.64455496741269802</v>
      </c>
      <c r="O170" s="3">
        <v>8.5315596558147494E-2</v>
      </c>
      <c r="P170" s="3">
        <v>0.210606070281704</v>
      </c>
      <c r="Q170" s="3">
        <v>0.99997617012153805</v>
      </c>
    </row>
    <row r="171" spans="2:17" x14ac:dyDescent="0.25">
      <c r="C171" s="1" t="s">
        <v>402</v>
      </c>
      <c r="D171" s="1" t="s">
        <v>403</v>
      </c>
      <c r="E171" s="3">
        <v>0.45272127246017202</v>
      </c>
      <c r="F171" s="3">
        <v>3.5419358700437701E-4</v>
      </c>
      <c r="G171" s="3">
        <v>1.04733572735073</v>
      </c>
      <c r="H171" s="3">
        <v>8.3307597672754297E-10</v>
      </c>
      <c r="I171" s="3">
        <v>0.59461445489055498</v>
      </c>
      <c r="J171" s="3">
        <v>2.47870889612683E-2</v>
      </c>
      <c r="K171" s="3"/>
      <c r="L171" s="3">
        <v>0.37260106658605902</v>
      </c>
      <c r="M171" s="3">
        <v>0.63084279808890098</v>
      </c>
      <c r="N171" s="3">
        <v>2.3006487969150099E-3</v>
      </c>
      <c r="O171" s="3">
        <v>3.7369970582376102E-6</v>
      </c>
      <c r="P171" s="3">
        <v>0.25824173150284202</v>
      </c>
      <c r="Q171" s="3">
        <v>0.99997617012153805</v>
      </c>
    </row>
    <row r="172" spans="2:17" x14ac:dyDescent="0.25">
      <c r="C172" s="1" t="s">
        <v>404</v>
      </c>
      <c r="D172" s="1" t="s">
        <v>405</v>
      </c>
      <c r="E172" s="3">
        <v>0.79772934749654201</v>
      </c>
      <c r="F172" s="3">
        <v>6.99938814795247E-5</v>
      </c>
      <c r="G172" s="3">
        <v>0.98347008562472904</v>
      </c>
      <c r="H172" s="3">
        <v>3.3859235247248102E-6</v>
      </c>
      <c r="I172" s="3">
        <v>0.18574073812818701</v>
      </c>
      <c r="J172" s="3">
        <v>0.99980338504671395</v>
      </c>
      <c r="K172" s="3"/>
      <c r="L172" s="3">
        <v>0.19785758174344401</v>
      </c>
      <c r="M172" s="3">
        <v>0.60628660980379201</v>
      </c>
      <c r="N172" s="3">
        <v>0.34218098319571999</v>
      </c>
      <c r="O172" s="3">
        <v>1.43362290115145E-3</v>
      </c>
      <c r="P172" s="3">
        <v>0.40842902806034898</v>
      </c>
      <c r="Q172" s="3">
        <v>0.99997617012153805</v>
      </c>
    </row>
    <row r="173" spans="2:17" x14ac:dyDescent="0.25">
      <c r="B173" s="2" t="s">
        <v>406</v>
      </c>
      <c r="C173" s="1" t="s">
        <v>407</v>
      </c>
      <c r="D173" s="1" t="s">
        <v>408</v>
      </c>
      <c r="E173" s="3">
        <v>0.92682054689166204</v>
      </c>
      <c r="F173" s="3">
        <v>2.0383368872277499E-6</v>
      </c>
      <c r="G173" s="3">
        <v>0.92321369960406097</v>
      </c>
      <c r="H173" s="3">
        <v>1.9888184278969701E-6</v>
      </c>
      <c r="I173" s="3">
        <v>-3.6068472875996301E-3</v>
      </c>
      <c r="J173" s="3">
        <v>0.99980338504671395</v>
      </c>
      <c r="K173" s="3"/>
      <c r="L173" s="3">
        <v>0.53374061295832798</v>
      </c>
      <c r="M173" s="3">
        <v>0.45115021874956401</v>
      </c>
      <c r="N173" s="3">
        <v>1.82597300687036E-3</v>
      </c>
      <c r="O173" s="3">
        <v>8.0791459841638592E-3</v>
      </c>
      <c r="P173" s="3">
        <v>-8.2590394208763102E-2</v>
      </c>
      <c r="Q173" s="3">
        <v>0.99997617012153805</v>
      </c>
    </row>
    <row r="174" spans="2:17" x14ac:dyDescent="0.25">
      <c r="C174" s="1" t="s">
        <v>409</v>
      </c>
      <c r="D174" s="1" t="s">
        <v>410</v>
      </c>
      <c r="E174" s="3">
        <v>1.16208141179308</v>
      </c>
      <c r="F174" s="3">
        <v>5.4702954978303303E-8</v>
      </c>
      <c r="G174" s="3">
        <v>1.12151954852619</v>
      </c>
      <c r="H174" s="3">
        <v>9.6945412318665294E-8</v>
      </c>
      <c r="I174" s="3">
        <v>-4.05618632668912E-2</v>
      </c>
      <c r="J174" s="3">
        <v>0.99980338504671395</v>
      </c>
      <c r="K174" s="3"/>
      <c r="L174" s="3">
        <v>0.32757111368990099</v>
      </c>
      <c r="M174" s="3">
        <v>0.79972024701988698</v>
      </c>
      <c r="N174" s="3">
        <v>5.7961430195746101E-2</v>
      </c>
      <c r="O174" s="3">
        <v>1.7171249591737302E-5</v>
      </c>
      <c r="P174" s="3">
        <v>0.47214913332998598</v>
      </c>
      <c r="Q174" s="3">
        <v>0.86932422963212796</v>
      </c>
    </row>
    <row r="175" spans="2:17" x14ac:dyDescent="0.25">
      <c r="C175" s="1" t="s">
        <v>411</v>
      </c>
      <c r="D175" s="1" t="s">
        <v>412</v>
      </c>
      <c r="E175" s="3">
        <v>0.711673041018696</v>
      </c>
      <c r="F175" s="3">
        <v>1.93436071703415E-4</v>
      </c>
      <c r="G175" s="3">
        <v>1.1151284324470601</v>
      </c>
      <c r="H175" s="3">
        <v>2.8225695836828301E-7</v>
      </c>
      <c r="I175" s="3">
        <v>0.403455391428368</v>
      </c>
      <c r="J175" s="3">
        <v>0.717954646963052</v>
      </c>
      <c r="K175" s="3"/>
      <c r="L175" s="3">
        <v>0.31397457720939498</v>
      </c>
      <c r="M175" s="3">
        <v>0.30675276092290998</v>
      </c>
      <c r="N175" s="3">
        <v>8.9960077170734495E-2</v>
      </c>
      <c r="O175" s="3">
        <v>0.10165076977446701</v>
      </c>
      <c r="P175" s="3">
        <v>-7.2218162864849901E-3</v>
      </c>
      <c r="Q175" s="3">
        <v>0.99997617012153805</v>
      </c>
    </row>
    <row r="176" spans="2:17" x14ac:dyDescent="0.25">
      <c r="B176" s="2" t="s">
        <v>413</v>
      </c>
      <c r="C176" s="1" t="s">
        <v>414</v>
      </c>
      <c r="D176" s="1" t="s">
        <v>415</v>
      </c>
      <c r="E176" s="3">
        <v>0.34660810220599803</v>
      </c>
      <c r="F176" s="3">
        <v>0.118611451706161</v>
      </c>
      <c r="G176" s="3">
        <v>1.36399287293075</v>
      </c>
      <c r="H176" s="3">
        <v>1.20743276802354E-7</v>
      </c>
      <c r="I176" s="3">
        <v>1.0173847707247501</v>
      </c>
      <c r="J176" s="3">
        <v>2.6742688943628801E-2</v>
      </c>
      <c r="K176" s="3"/>
      <c r="L176" s="3">
        <v>0.13331159609917401</v>
      </c>
      <c r="M176" s="3">
        <v>0.27256284558404897</v>
      </c>
      <c r="N176" s="3">
        <v>0.60935342539327797</v>
      </c>
      <c r="O176" s="3">
        <v>0.23432606485364901</v>
      </c>
      <c r="P176" s="3">
        <v>0.13925124948487499</v>
      </c>
      <c r="Q176" s="3">
        <v>0.99997617012153805</v>
      </c>
    </row>
    <row r="177" spans="2:17" x14ac:dyDescent="0.25">
      <c r="C177" s="1" t="s">
        <v>416</v>
      </c>
      <c r="D177" s="1" t="s">
        <v>417</v>
      </c>
      <c r="E177" s="3">
        <v>1.19934039492879</v>
      </c>
      <c r="F177" s="3">
        <v>2.4909221014290101E-7</v>
      </c>
      <c r="G177" s="3">
        <v>1.34563360295746</v>
      </c>
      <c r="H177" s="3">
        <v>3.4462825851198797E-8</v>
      </c>
      <c r="I177" s="3">
        <v>0.14629320802866599</v>
      </c>
      <c r="J177" s="3">
        <v>0.99980338504671395</v>
      </c>
      <c r="K177" s="3"/>
      <c r="L177" s="3">
        <v>0.57309978845409804</v>
      </c>
      <c r="M177" s="3">
        <v>0.580783469732571</v>
      </c>
      <c r="N177" s="3">
        <v>3.07752497481579E-3</v>
      </c>
      <c r="O177" s="3">
        <v>2.8489672918948698E-3</v>
      </c>
      <c r="P177" s="3">
        <v>7.6836812784737401E-3</v>
      </c>
      <c r="Q177" s="3">
        <v>0.99997617012153805</v>
      </c>
    </row>
    <row r="178" spans="2:17" x14ac:dyDescent="0.25">
      <c r="B178" s="2" t="s">
        <v>418</v>
      </c>
      <c r="C178" s="1" t="s">
        <v>419</v>
      </c>
      <c r="D178" s="1" t="s">
        <v>420</v>
      </c>
      <c r="E178" s="3">
        <v>0.67691982899274294</v>
      </c>
      <c r="F178" s="3">
        <v>5.87200140063223E-5</v>
      </c>
      <c r="G178" s="3">
        <v>0.91888649765955299</v>
      </c>
      <c r="H178" s="3">
        <v>6.0988601136849803E-7</v>
      </c>
      <c r="I178" s="3">
        <v>0.24196666866681099</v>
      </c>
      <c r="J178" s="3">
        <v>0.99980338504671395</v>
      </c>
      <c r="K178" s="3"/>
      <c r="L178" s="3">
        <v>0.27275350306594098</v>
      </c>
      <c r="M178" s="3">
        <v>0.42867472815573399</v>
      </c>
      <c r="N178" s="3">
        <v>8.8354327642299502E-2</v>
      </c>
      <c r="O178" s="3">
        <v>6.4517859564567097E-3</v>
      </c>
      <c r="P178" s="3">
        <v>0.155921225089793</v>
      </c>
      <c r="Q178" s="3">
        <v>0.99997617012153805</v>
      </c>
    </row>
    <row r="179" spans="2:17" x14ac:dyDescent="0.25">
      <c r="C179" s="1" t="s">
        <v>421</v>
      </c>
      <c r="D179" s="1" t="s">
        <v>422</v>
      </c>
      <c r="E179" s="3">
        <v>0.531182777755561</v>
      </c>
      <c r="F179" s="3">
        <v>1.5156478312921E-3</v>
      </c>
      <c r="G179" s="3">
        <v>0.84385534429279296</v>
      </c>
      <c r="H179" s="3">
        <v>4.4269242488561299E-6</v>
      </c>
      <c r="I179" s="3">
        <v>0.31267256653723202</v>
      </c>
      <c r="J179" s="3">
        <v>0.86079779770910203</v>
      </c>
      <c r="K179" s="3"/>
      <c r="L179" s="3">
        <v>0.35155741525598599</v>
      </c>
      <c r="M179" s="3">
        <v>0.42545119433053802</v>
      </c>
      <c r="N179" s="3">
        <v>3.1925518291148799E-2</v>
      </c>
      <c r="O179" s="3">
        <v>9.4689238495183192E-3</v>
      </c>
      <c r="P179" s="3">
        <v>7.3893779074552399E-2</v>
      </c>
      <c r="Q179" s="3">
        <v>0.99997617012153805</v>
      </c>
    </row>
    <row r="180" spans="2:17" x14ac:dyDescent="0.25">
      <c r="B180" s="2" t="s">
        <v>423</v>
      </c>
      <c r="C180" s="1" t="s">
        <v>424</v>
      </c>
      <c r="D180" s="1" t="s">
        <v>425</v>
      </c>
      <c r="E180" s="3">
        <v>0.69438911142835202</v>
      </c>
      <c r="F180" s="3">
        <v>2.4142424439435899E-5</v>
      </c>
      <c r="G180" s="3">
        <v>0.91952988595713203</v>
      </c>
      <c r="H180" s="3">
        <v>3.1662256935472902E-7</v>
      </c>
      <c r="I180" s="3">
        <v>0.22514077452878001</v>
      </c>
      <c r="J180" s="3">
        <v>0.99980338504671395</v>
      </c>
      <c r="K180" s="3"/>
      <c r="L180" s="3">
        <v>0.47912955250526001</v>
      </c>
      <c r="M180" s="3">
        <v>0.52357044379691497</v>
      </c>
      <c r="N180" s="3">
        <v>1.6162523411425501E-3</v>
      </c>
      <c r="O180" s="3">
        <v>6.879927031157E-4</v>
      </c>
      <c r="P180" s="3">
        <v>4.4440891291655397E-2</v>
      </c>
      <c r="Q180" s="3">
        <v>0.99997617012153805</v>
      </c>
    </row>
    <row r="181" spans="2:17" x14ac:dyDescent="0.25">
      <c r="C181" s="1" t="s">
        <v>426</v>
      </c>
      <c r="D181" s="1" t="s">
        <v>427</v>
      </c>
      <c r="E181" s="3">
        <v>0.64828489315296101</v>
      </c>
      <c r="F181" s="3">
        <v>3.9822966209069E-4</v>
      </c>
      <c r="G181" s="3">
        <v>1.0629908034412501</v>
      </c>
      <c r="H181" s="3">
        <v>3.70791062666918E-7</v>
      </c>
      <c r="I181" s="3">
        <v>0.41470591028829301</v>
      </c>
      <c r="J181" s="3">
        <v>0.65017268801308303</v>
      </c>
      <c r="K181" s="3"/>
      <c r="L181" s="3">
        <v>0.40835804534919101</v>
      </c>
      <c r="M181" s="3">
        <v>0.38011013511653102</v>
      </c>
      <c r="N181" s="3">
        <v>2.00790422569402E-2</v>
      </c>
      <c r="O181" s="3">
        <v>3.1712573124521297E-2</v>
      </c>
      <c r="P181" s="3">
        <v>-2.8247910232660298E-2</v>
      </c>
      <c r="Q181" s="3">
        <v>0.99997617012153805</v>
      </c>
    </row>
    <row r="182" spans="2:17" x14ac:dyDescent="0.25">
      <c r="C182" s="1" t="s">
        <v>428</v>
      </c>
      <c r="D182" s="1" t="s">
        <v>429</v>
      </c>
      <c r="E182" s="3">
        <v>0.41994543134573498</v>
      </c>
      <c r="F182" s="3">
        <v>5.2065362324403199E-3</v>
      </c>
      <c r="G182" s="3">
        <v>0.63923985365220704</v>
      </c>
      <c r="H182" s="3">
        <v>5.5353163665637998E-5</v>
      </c>
      <c r="I182" s="3">
        <v>0.219294422306472</v>
      </c>
      <c r="J182" s="3">
        <v>0.99980338504671395</v>
      </c>
      <c r="K182" s="3"/>
      <c r="L182" s="3">
        <v>0.37055006210781999</v>
      </c>
      <c r="M182" s="3">
        <v>0.538180304408021</v>
      </c>
      <c r="N182" s="3">
        <v>1.23307924367629E-2</v>
      </c>
      <c r="O182" s="3">
        <v>4.2987756307302398E-4</v>
      </c>
      <c r="P182" s="3">
        <v>0.16763024230020099</v>
      </c>
      <c r="Q182" s="3">
        <v>0.99997617012153805</v>
      </c>
    </row>
    <row r="183" spans="2:17" x14ac:dyDescent="0.25">
      <c r="B183" s="2" t="s">
        <v>430</v>
      </c>
      <c r="C183" s="1" t="s">
        <v>431</v>
      </c>
      <c r="D183" s="1" t="s">
        <v>432</v>
      </c>
      <c r="E183" s="3">
        <v>1.02206006578894</v>
      </c>
      <c r="F183" s="3">
        <v>1.03076964014797E-7</v>
      </c>
      <c r="G183" s="3">
        <v>1.12954461584391</v>
      </c>
      <c r="H183" s="3">
        <v>1.8201237403310901E-8</v>
      </c>
      <c r="I183" s="3">
        <v>0.107484550054966</v>
      </c>
      <c r="J183" s="3">
        <v>0.99980338504671395</v>
      </c>
      <c r="K183" s="3"/>
      <c r="L183" s="3">
        <v>0.52475696519346104</v>
      </c>
      <c r="M183" s="3">
        <v>0.47011661399691801</v>
      </c>
      <c r="N183" s="3">
        <v>9.3671137146213298E-4</v>
      </c>
      <c r="O183" s="3">
        <v>2.8351977202635999E-3</v>
      </c>
      <c r="P183" s="3">
        <v>-5.4640351196543001E-2</v>
      </c>
      <c r="Q183" s="3">
        <v>0.99997617012153805</v>
      </c>
    </row>
    <row r="184" spans="2:17" x14ac:dyDescent="0.25">
      <c r="C184" s="1" t="s">
        <v>433</v>
      </c>
      <c r="D184" s="1" t="s">
        <v>434</v>
      </c>
      <c r="E184" s="3">
        <v>0.22367779495679399</v>
      </c>
      <c r="F184" s="3">
        <v>0.35220471850797802</v>
      </c>
      <c r="G184" s="3">
        <v>2.65150262210971E-2</v>
      </c>
      <c r="H184" s="3">
        <v>0.93970015335294499</v>
      </c>
      <c r="I184" s="3">
        <v>-0.19716276873569699</v>
      </c>
      <c r="J184" s="3">
        <v>0.99980338504671395</v>
      </c>
      <c r="K184" s="3"/>
      <c r="L184" s="3">
        <v>9.0306431612036803E-2</v>
      </c>
      <c r="M184" s="3">
        <v>0.125573398335668</v>
      </c>
      <c r="N184" s="3">
        <v>0.73957078378513996</v>
      </c>
      <c r="O184" s="3">
        <v>0.649466010370082</v>
      </c>
      <c r="P184" s="3">
        <v>3.5266966723630902E-2</v>
      </c>
      <c r="Q184" s="3">
        <v>0.99997617012153805</v>
      </c>
    </row>
    <row r="185" spans="2:17" x14ac:dyDescent="0.25">
      <c r="C185" s="1" t="s">
        <v>435</v>
      </c>
      <c r="D185" s="1" t="s">
        <v>436</v>
      </c>
      <c r="E185" s="3">
        <v>0.18448115711011001</v>
      </c>
      <c r="F185" s="3">
        <v>0.45879952851891098</v>
      </c>
      <c r="G185" s="3">
        <v>3.8780950025640401E-2</v>
      </c>
      <c r="H185" s="3">
        <v>0.90800115474861598</v>
      </c>
      <c r="I185" s="3">
        <v>-0.14570020708446901</v>
      </c>
      <c r="J185" s="3">
        <v>0.99980338504671395</v>
      </c>
      <c r="K185" s="3"/>
      <c r="L185" s="3">
        <v>0.18064350173309501</v>
      </c>
      <c r="M185" s="3">
        <v>8.1278593983615394E-2</v>
      </c>
      <c r="N185" s="3">
        <v>0.44394313333255497</v>
      </c>
      <c r="O185" s="3">
        <v>0.78818110309536105</v>
      </c>
      <c r="P185" s="3">
        <v>-9.9364907749479606E-2</v>
      </c>
      <c r="Q185" s="3">
        <v>0.99997617012153805</v>
      </c>
    </row>
    <row r="186" spans="2:17" x14ac:dyDescent="0.25">
      <c r="C186" s="1" t="s">
        <v>437</v>
      </c>
      <c r="D186" s="1" t="s">
        <v>438</v>
      </c>
      <c r="E186" s="3">
        <v>0.96585254349805605</v>
      </c>
      <c r="F186" s="3">
        <v>9.77566818471306E-5</v>
      </c>
      <c r="G186" s="3">
        <v>1.3335113528615199</v>
      </c>
      <c r="H186" s="3">
        <v>8.8255580274189996E-7</v>
      </c>
      <c r="I186" s="3">
        <v>0.36765880936346002</v>
      </c>
      <c r="J186" s="3">
        <v>0.99163021123847095</v>
      </c>
      <c r="K186" s="3"/>
      <c r="L186" s="3">
        <v>0.73710290144455604</v>
      </c>
      <c r="M186" s="3">
        <v>0.80270807358555696</v>
      </c>
      <c r="N186" s="3">
        <v>1.7005178986939399E-3</v>
      </c>
      <c r="O186" s="3">
        <v>7.5297712769412301E-4</v>
      </c>
      <c r="P186" s="3">
        <v>6.5605172140999798E-2</v>
      </c>
      <c r="Q186" s="3">
        <v>0.99997617012153805</v>
      </c>
    </row>
    <row r="187" spans="2:17" x14ac:dyDescent="0.25">
      <c r="C187" s="1" t="s">
        <v>439</v>
      </c>
      <c r="D187" s="1" t="s">
        <v>440</v>
      </c>
      <c r="E187" s="3" t="e">
        <v>#N/A</v>
      </c>
      <c r="F187" s="3" t="e">
        <v>#N/A</v>
      </c>
      <c r="G187" s="3" t="e">
        <v>#N/A</v>
      </c>
      <c r="H187" s="3" t="e">
        <v>#N/A</v>
      </c>
      <c r="I187" s="3" t="e">
        <v>#N/A</v>
      </c>
      <c r="J187" s="3" t="e">
        <v>#N/A</v>
      </c>
      <c r="K187" s="3"/>
      <c r="L187" s="3" t="e">
        <v>#N/A</v>
      </c>
      <c r="M187" s="3" t="e">
        <v>#N/A</v>
      </c>
      <c r="N187" s="3" t="e">
        <v>#N/A</v>
      </c>
      <c r="O187" s="3" t="e">
        <v>#N/A</v>
      </c>
      <c r="P187" s="3" t="e">
        <v>#N/A</v>
      </c>
      <c r="Q187" s="3" t="e">
        <v>#N/A</v>
      </c>
    </row>
    <row r="188" spans="2:17" x14ac:dyDescent="0.25">
      <c r="C188" s="1" t="s">
        <v>441</v>
      </c>
      <c r="D188" s="1" t="s">
        <v>442</v>
      </c>
      <c r="E188" s="3">
        <v>0.28987873864451302</v>
      </c>
      <c r="F188" s="3">
        <v>0.13653072337722599</v>
      </c>
      <c r="G188" s="3">
        <v>-0.17831569768384101</v>
      </c>
      <c r="H188" s="3">
        <v>0.41087997225777101</v>
      </c>
      <c r="I188" s="3">
        <v>-0.468194436328354</v>
      </c>
      <c r="J188" s="3">
        <v>0.54887251666732295</v>
      </c>
      <c r="K188" s="3"/>
      <c r="L188" s="3">
        <v>6.6275113278319295E-2</v>
      </c>
      <c r="M188" s="3">
        <v>0.12745955600241801</v>
      </c>
      <c r="N188" s="3">
        <v>0.78886732491774403</v>
      </c>
      <c r="O188" s="3">
        <v>0.58814533316331696</v>
      </c>
      <c r="P188" s="3">
        <v>6.1184442724099099E-2</v>
      </c>
      <c r="Q188" s="3">
        <v>0.99997617012153805</v>
      </c>
    </row>
    <row r="189" spans="2:17" x14ac:dyDescent="0.25">
      <c r="B189" s="2" t="s">
        <v>443</v>
      </c>
      <c r="C189" s="1" t="s">
        <v>444</v>
      </c>
      <c r="D189" s="1" t="s">
        <v>445</v>
      </c>
      <c r="E189" s="3">
        <v>-7.6021792653150996E-2</v>
      </c>
      <c r="F189" s="3">
        <v>0.76437384150319398</v>
      </c>
      <c r="G189" s="3">
        <v>1.2560127632720901</v>
      </c>
      <c r="H189" s="3">
        <v>1.62694032068248E-8</v>
      </c>
      <c r="I189" s="3">
        <v>1.33203455592524</v>
      </c>
      <c r="J189" s="3">
        <v>2.3836275388701799E-4</v>
      </c>
      <c r="K189" s="3"/>
      <c r="L189" s="3">
        <v>-5.3762385858346903E-2</v>
      </c>
      <c r="M189" s="3">
        <v>0.62221852617968099</v>
      </c>
      <c r="N189" s="3">
        <v>0.82236075137969999</v>
      </c>
      <c r="O189" s="3">
        <v>4.58911690557297E-4</v>
      </c>
      <c r="P189" s="3">
        <v>0.67598091203802801</v>
      </c>
      <c r="Q189" s="3">
        <v>0.38429290043238301</v>
      </c>
    </row>
    <row r="190" spans="2:17" x14ac:dyDescent="0.25">
      <c r="C190" s="1" t="s">
        <v>446</v>
      </c>
      <c r="D190" s="1" t="s">
        <v>447</v>
      </c>
      <c r="E190" s="3">
        <v>0.74995120702740703</v>
      </c>
      <c r="F190" s="3">
        <v>1.23491763667702E-3</v>
      </c>
      <c r="G190" s="3">
        <v>0.55773567681613101</v>
      </c>
      <c r="H190" s="3">
        <v>1.37777727451353E-2</v>
      </c>
      <c r="I190" s="3">
        <v>-0.19221553021127599</v>
      </c>
      <c r="J190" s="3">
        <v>0.99980338504671395</v>
      </c>
      <c r="K190" s="3"/>
      <c r="L190" s="3">
        <v>0.171097366683227</v>
      </c>
      <c r="M190" s="3">
        <v>0.27911166714387903</v>
      </c>
      <c r="N190" s="3">
        <v>0.52447177277954604</v>
      </c>
      <c r="O190" s="3">
        <v>0.26208080261925099</v>
      </c>
      <c r="P190" s="3">
        <v>0.108014300460652</v>
      </c>
      <c r="Q190" s="3">
        <v>0.99997617012153805</v>
      </c>
    </row>
    <row r="191" spans="2:17" x14ac:dyDescent="0.25">
      <c r="C191" s="1" t="s">
        <v>448</v>
      </c>
      <c r="D191" s="1" t="s">
        <v>449</v>
      </c>
      <c r="E191" s="3">
        <v>-0.25955099877856902</v>
      </c>
      <c r="F191" s="3">
        <v>0.27282800005817798</v>
      </c>
      <c r="G191" s="3">
        <v>-0.51720200695773699</v>
      </c>
      <c r="H191" s="3">
        <v>1.4296759723453401E-2</v>
      </c>
      <c r="I191" s="3">
        <v>-0.25765100817916797</v>
      </c>
      <c r="J191" s="3">
        <v>0.99980338504671395</v>
      </c>
      <c r="K191" s="3"/>
      <c r="L191" s="3">
        <v>-0.44117208098455102</v>
      </c>
      <c r="M191" s="3">
        <v>-0.16108419052063599</v>
      </c>
      <c r="N191" s="3">
        <v>3.7131057299903097E-2</v>
      </c>
      <c r="O191" s="3">
        <v>0.54255572594942203</v>
      </c>
      <c r="P191" s="3">
        <v>0.28008789046391402</v>
      </c>
      <c r="Q191" s="3">
        <v>0.99997617012153805</v>
      </c>
    </row>
    <row r="192" spans="2:17" x14ac:dyDescent="0.25">
      <c r="C192" s="1" t="s">
        <v>450</v>
      </c>
      <c r="D192" s="1" t="s">
        <v>451</v>
      </c>
      <c r="E192" s="3">
        <v>0.39883816583903398</v>
      </c>
      <c r="F192" s="3">
        <v>2.6454121769709699E-2</v>
      </c>
      <c r="G192" s="3">
        <v>0.83662081403657196</v>
      </c>
      <c r="H192" s="3">
        <v>1.5801977974944202E-5</v>
      </c>
      <c r="I192" s="3">
        <v>0.43778264819753998</v>
      </c>
      <c r="J192" s="3">
        <v>0.59293249089747202</v>
      </c>
      <c r="K192" s="3"/>
      <c r="L192" s="3">
        <v>0.25402393873261803</v>
      </c>
      <c r="M192" s="3">
        <v>0.30178916137960299</v>
      </c>
      <c r="N192" s="3">
        <v>0.17170769330671601</v>
      </c>
      <c r="O192" s="3">
        <v>9.8513788878602002E-2</v>
      </c>
      <c r="P192" s="3">
        <v>4.7765222646985399E-2</v>
      </c>
      <c r="Q192" s="3">
        <v>0.99997617012153805</v>
      </c>
    </row>
    <row r="193" spans="2:17" x14ac:dyDescent="0.25">
      <c r="C193" s="1" t="s">
        <v>452</v>
      </c>
      <c r="D193" s="1" t="s">
        <v>453</v>
      </c>
      <c r="E193" s="3">
        <v>0.73261110854908196</v>
      </c>
      <c r="F193" s="3">
        <v>3.7239257672234499E-4</v>
      </c>
      <c r="G193" s="3">
        <v>0.92475134168350204</v>
      </c>
      <c r="H193" s="3">
        <v>1.8161644709006099E-5</v>
      </c>
      <c r="I193" s="3">
        <v>0.19214023313442</v>
      </c>
      <c r="J193" s="3">
        <v>0.99980338504671395</v>
      </c>
      <c r="K193" s="3"/>
      <c r="L193" s="3">
        <v>0.10287837379379999</v>
      </c>
      <c r="M193" s="3">
        <v>0.46704059671947901</v>
      </c>
      <c r="N193" s="3">
        <v>0.68495748244413202</v>
      </c>
      <c r="O193" s="3">
        <v>1.8318536981903801E-2</v>
      </c>
      <c r="P193" s="3">
        <v>0.36416222292567901</v>
      </c>
      <c r="Q193" s="3">
        <v>0.99997617012153805</v>
      </c>
    </row>
    <row r="194" spans="2:17" x14ac:dyDescent="0.25">
      <c r="C194" s="1" t="s">
        <v>454</v>
      </c>
      <c r="D194" s="1" t="s">
        <v>455</v>
      </c>
      <c r="E194" s="3">
        <v>0.85193358745106196</v>
      </c>
      <c r="F194" s="3">
        <v>4.69671748233696E-7</v>
      </c>
      <c r="G194" s="3">
        <v>0.85336161309471004</v>
      </c>
      <c r="H194" s="3">
        <v>4.3830622651577099E-7</v>
      </c>
      <c r="I194" s="3">
        <v>1.4280256436478599E-3</v>
      </c>
      <c r="J194" s="3">
        <v>0.99980338504671395</v>
      </c>
      <c r="K194" s="3"/>
      <c r="L194" s="3">
        <v>0.68300290828182397</v>
      </c>
      <c r="M194" s="3">
        <v>0.390648766592533</v>
      </c>
      <c r="N194" s="3">
        <v>1.1379807858555401E-5</v>
      </c>
      <c r="O194" s="3">
        <v>6.3537493580858896E-3</v>
      </c>
      <c r="P194" s="3">
        <v>-0.29235414168929102</v>
      </c>
      <c r="Q194" s="3">
        <v>0.99997617012153805</v>
      </c>
    </row>
    <row r="195" spans="2:17" x14ac:dyDescent="0.25">
      <c r="B195" s="2" t="s">
        <v>456</v>
      </c>
      <c r="C195" s="1" t="s">
        <v>457</v>
      </c>
      <c r="D195" s="1" t="s">
        <v>458</v>
      </c>
      <c r="E195" s="3">
        <v>0.98145465075111804</v>
      </c>
      <c r="F195" s="3">
        <v>1.2575288535496101E-3</v>
      </c>
      <c r="G195" s="3">
        <v>1.0279925337990099</v>
      </c>
      <c r="H195" s="3">
        <v>7.1280431243871795E-4</v>
      </c>
      <c r="I195" s="3">
        <v>4.65378830478951E-2</v>
      </c>
      <c r="J195" s="3">
        <v>0.99980338504671395</v>
      </c>
      <c r="K195" s="3"/>
      <c r="L195" s="3">
        <v>0.40081797583655798</v>
      </c>
      <c r="M195" s="3">
        <v>0.42455890997557999</v>
      </c>
      <c r="N195" s="3">
        <v>0.20265173233963399</v>
      </c>
      <c r="O195" s="3">
        <v>0.17864289387535601</v>
      </c>
      <c r="P195" s="3">
        <v>2.37409341390213E-2</v>
      </c>
      <c r="Q195" s="3">
        <v>0.99997617012153805</v>
      </c>
    </row>
    <row r="196" spans="2:17" x14ac:dyDescent="0.25">
      <c r="C196" s="1" t="s">
        <v>459</v>
      </c>
      <c r="D196" s="1" t="s">
        <v>460</v>
      </c>
      <c r="E196" s="3">
        <v>0.28645845573494799</v>
      </c>
      <c r="F196" s="3">
        <v>3.86377270745875E-2</v>
      </c>
      <c r="G196" s="3">
        <v>0.75458666545811903</v>
      </c>
      <c r="H196" s="3">
        <v>1.3830134322673299E-6</v>
      </c>
      <c r="I196" s="3">
        <v>0.46812820972317098</v>
      </c>
      <c r="J196" s="3">
        <v>0.20715647599569501</v>
      </c>
      <c r="K196" s="3"/>
      <c r="L196" s="3">
        <v>0.26823868670638101</v>
      </c>
      <c r="M196" s="3">
        <v>0.57004579626247898</v>
      </c>
      <c r="N196" s="3">
        <v>4.9727259059492601E-2</v>
      </c>
      <c r="O196" s="3">
        <v>7.2790923623776093E-5</v>
      </c>
      <c r="P196" s="3">
        <v>0.30180710955609802</v>
      </c>
      <c r="Q196" s="3">
        <v>0.99997617012153805</v>
      </c>
    </row>
    <row r="197" spans="2:17" x14ac:dyDescent="0.25">
      <c r="C197" s="1" t="s">
        <v>461</v>
      </c>
      <c r="D197" s="1" t="s">
        <v>462</v>
      </c>
      <c r="E197" s="3">
        <v>0.77309332940604802</v>
      </c>
      <c r="F197" s="3">
        <v>2.19434933207391E-2</v>
      </c>
      <c r="G197" s="3">
        <v>1.43111501294284</v>
      </c>
      <c r="H197" s="3">
        <v>5.6644777759481102E-5</v>
      </c>
      <c r="I197" s="3">
        <v>0.65802168353679302</v>
      </c>
      <c r="J197" s="3">
        <v>0.83107944653357002</v>
      </c>
      <c r="K197" s="3"/>
      <c r="L197" s="3">
        <v>0.38348272331201799</v>
      </c>
      <c r="M197" s="3">
        <v>0.764251159274005</v>
      </c>
      <c r="N197" s="3">
        <v>0.29221305903255501</v>
      </c>
      <c r="O197" s="3">
        <v>2.19820816944724E-2</v>
      </c>
      <c r="P197" s="3">
        <v>0.38076843596198701</v>
      </c>
      <c r="Q197" s="3">
        <v>0.99997617012153805</v>
      </c>
    </row>
    <row r="198" spans="2:17" x14ac:dyDescent="0.25">
      <c r="B198" s="2" t="s">
        <v>463</v>
      </c>
      <c r="C198" s="1" t="s">
        <v>464</v>
      </c>
      <c r="D198" s="1" t="s">
        <v>465</v>
      </c>
      <c r="E198" s="3" t="e">
        <v>#N/A</v>
      </c>
      <c r="F198" s="3" t="e">
        <v>#N/A</v>
      </c>
      <c r="G198" s="3" t="e">
        <v>#N/A</v>
      </c>
      <c r="H198" s="3" t="e">
        <v>#N/A</v>
      </c>
      <c r="I198" s="3" t="e">
        <v>#N/A</v>
      </c>
      <c r="J198" s="3" t="e">
        <v>#N/A</v>
      </c>
      <c r="K198" s="3"/>
      <c r="L198" s="3" t="e">
        <v>#N/A</v>
      </c>
      <c r="M198" s="3" t="e">
        <v>#N/A</v>
      </c>
      <c r="N198" s="3" t="e">
        <v>#N/A</v>
      </c>
      <c r="O198" s="3" t="e">
        <v>#N/A</v>
      </c>
      <c r="P198" s="3" t="e">
        <v>#N/A</v>
      </c>
      <c r="Q198" s="3" t="e">
        <v>#N/A</v>
      </c>
    </row>
    <row r="199" spans="2:17" x14ac:dyDescent="0.25">
      <c r="C199" s="1" t="s">
        <v>466</v>
      </c>
      <c r="D199" s="1" t="s">
        <v>467</v>
      </c>
      <c r="E199" s="3" t="e">
        <v>#N/A</v>
      </c>
      <c r="F199" s="3" t="e">
        <v>#N/A</v>
      </c>
      <c r="G199" s="3" t="e">
        <v>#N/A</v>
      </c>
      <c r="H199" s="3" t="e">
        <v>#N/A</v>
      </c>
      <c r="I199" s="3" t="e">
        <v>#N/A</v>
      </c>
      <c r="J199" s="3" t="e">
        <v>#N/A</v>
      </c>
      <c r="K199" s="3"/>
      <c r="L199" s="3" t="e">
        <v>#N/A</v>
      </c>
      <c r="M199" s="3" t="e">
        <v>#N/A</v>
      </c>
      <c r="N199" s="3" t="e">
        <v>#N/A</v>
      </c>
      <c r="O199" s="3" t="e">
        <v>#N/A</v>
      </c>
      <c r="P199" s="3" t="e">
        <v>#N/A</v>
      </c>
      <c r="Q199" s="3" t="e">
        <v>#N/A</v>
      </c>
    </row>
    <row r="200" spans="2:17" x14ac:dyDescent="0.25">
      <c r="C200" s="1" t="s">
        <v>468</v>
      </c>
      <c r="D200" s="1" t="s">
        <v>469</v>
      </c>
      <c r="E200" s="3">
        <v>1.00995572380673</v>
      </c>
      <c r="F200" s="3">
        <v>7.09255539373413E-7</v>
      </c>
      <c r="G200" s="3">
        <v>1.3829376196110701</v>
      </c>
      <c r="H200" s="3">
        <v>3.3704914888354801E-9</v>
      </c>
      <c r="I200" s="3">
        <v>0.372981895804331</v>
      </c>
      <c r="J200" s="3">
        <v>0.75044698859162295</v>
      </c>
      <c r="K200" s="3"/>
      <c r="L200" s="3">
        <v>0.75020033826687904</v>
      </c>
      <c r="M200" s="3">
        <v>0.75093948678383005</v>
      </c>
      <c r="N200" s="3">
        <v>4.6657528795448399E-5</v>
      </c>
      <c r="O200" s="3">
        <v>4.9125282575434299E-5</v>
      </c>
      <c r="P200" s="3">
        <v>7.3914851695100502E-4</v>
      </c>
      <c r="Q200" s="3">
        <v>0.99997617012153805</v>
      </c>
    </row>
    <row r="201" spans="2:17" x14ac:dyDescent="0.25">
      <c r="C201" s="1" t="s">
        <v>470</v>
      </c>
      <c r="D201" s="1" t="s">
        <v>471</v>
      </c>
      <c r="E201" s="3">
        <v>0.56998178153172796</v>
      </c>
      <c r="F201" s="3">
        <v>5.2163801411880102E-2</v>
      </c>
      <c r="G201" s="3">
        <v>0.76765373644222801</v>
      </c>
      <c r="H201" s="3">
        <v>7.2951691051285896E-3</v>
      </c>
      <c r="I201" s="3">
        <v>0.19767195491050099</v>
      </c>
      <c r="J201" s="3">
        <v>0.99980338504671395</v>
      </c>
      <c r="K201" s="3"/>
      <c r="L201" s="3">
        <v>2.9626150814767299E-2</v>
      </c>
      <c r="M201" s="3">
        <v>0.24078324592404199</v>
      </c>
      <c r="N201" s="3">
        <v>0.94660673661455796</v>
      </c>
      <c r="O201" s="3">
        <v>0.48861513781504301</v>
      </c>
      <c r="P201" s="3">
        <v>0.211157095109274</v>
      </c>
      <c r="Q201" s="3">
        <v>0.99997617012153805</v>
      </c>
    </row>
    <row r="202" spans="2:17" x14ac:dyDescent="0.25">
      <c r="B202" s="2" t="s">
        <v>472</v>
      </c>
      <c r="C202" s="1" t="s">
        <v>473</v>
      </c>
      <c r="D202" s="1" t="s">
        <v>474</v>
      </c>
      <c r="E202" s="3">
        <v>0.92195067407948395</v>
      </c>
      <c r="F202" s="3">
        <v>4.2065559735263298E-5</v>
      </c>
      <c r="G202" s="3">
        <v>1.1836083778380999</v>
      </c>
      <c r="H202" s="3">
        <v>9.8647587321097096E-7</v>
      </c>
      <c r="I202" s="3">
        <v>0.26165770375861902</v>
      </c>
      <c r="J202" s="3">
        <v>0.99980338504671395</v>
      </c>
      <c r="K202" s="3"/>
      <c r="L202" s="3">
        <v>0.491089167365658</v>
      </c>
      <c r="M202" s="3">
        <v>0.50328198237102795</v>
      </c>
      <c r="N202" s="3">
        <v>1.82282894371158E-2</v>
      </c>
      <c r="O202" s="3">
        <v>1.58205747620574E-2</v>
      </c>
      <c r="P202" s="3">
        <v>1.21928150053696E-2</v>
      </c>
      <c r="Q202" s="3">
        <v>0.99997617012153805</v>
      </c>
    </row>
    <row r="203" spans="2:17" x14ac:dyDescent="0.25">
      <c r="C203" s="1" t="s">
        <v>475</v>
      </c>
      <c r="D203" s="1" t="s">
        <v>476</v>
      </c>
      <c r="E203" s="3">
        <v>0.85299584935634398</v>
      </c>
      <c r="F203" s="3">
        <v>7.3956644114024397E-6</v>
      </c>
      <c r="G203" s="3">
        <v>1.2597557791963601</v>
      </c>
      <c r="H203" s="3">
        <v>1.2454252755938701E-8</v>
      </c>
      <c r="I203" s="3">
        <v>0.40675992984001402</v>
      </c>
      <c r="J203" s="3">
        <v>0.63968329596698204</v>
      </c>
      <c r="K203" s="3"/>
      <c r="L203" s="3">
        <v>0.47620032351701702</v>
      </c>
      <c r="M203" s="3">
        <v>0.50605924986716</v>
      </c>
      <c r="N203" s="3">
        <v>5.1439826256461998E-3</v>
      </c>
      <c r="O203" s="3">
        <v>3.17400953610005E-3</v>
      </c>
      <c r="P203" s="3">
        <v>2.9858926350144099E-2</v>
      </c>
      <c r="Q203" s="3">
        <v>0.99997617012153805</v>
      </c>
    </row>
    <row r="204" spans="2:17" x14ac:dyDescent="0.25">
      <c r="C204" s="1" t="s">
        <v>477</v>
      </c>
      <c r="D204" s="1" t="s">
        <v>478</v>
      </c>
      <c r="E204" s="3">
        <v>-1.3323974225169601E-2</v>
      </c>
      <c r="F204" s="3">
        <v>0.96883720445168597</v>
      </c>
      <c r="G204" s="3">
        <v>0.89921685254655104</v>
      </c>
      <c r="H204" s="3">
        <v>1.7043423218688399E-5</v>
      </c>
      <c r="I204" s="3">
        <v>0.91254082677172099</v>
      </c>
      <c r="J204" s="3">
        <v>2.8883438392355701E-2</v>
      </c>
      <c r="K204" s="3"/>
      <c r="L204" s="3">
        <v>-0.25676686526687897</v>
      </c>
      <c r="M204" s="3">
        <v>0.16762742977242501</v>
      </c>
      <c r="N204" s="3">
        <v>0.20582191786941201</v>
      </c>
      <c r="O204" s="3">
        <v>0.46539766478594902</v>
      </c>
      <c r="P204" s="3">
        <v>0.42439429503930398</v>
      </c>
      <c r="Q204" s="3">
        <v>0.99997617012153805</v>
      </c>
    </row>
    <row r="205" spans="2:17" x14ac:dyDescent="0.25">
      <c r="B205" s="2" t="s">
        <v>479</v>
      </c>
      <c r="C205" s="1" t="s">
        <v>480</v>
      </c>
      <c r="D205" s="1" t="s">
        <v>481</v>
      </c>
      <c r="E205" s="3">
        <v>0.393170630250884</v>
      </c>
      <c r="F205" s="3">
        <v>3.3728927795657698E-2</v>
      </c>
      <c r="G205" s="3">
        <v>1.3235627195589901</v>
      </c>
      <c r="H205" s="3">
        <v>1.62121048182021E-8</v>
      </c>
      <c r="I205" s="3">
        <v>0.93039208930810702</v>
      </c>
      <c r="J205" s="3">
        <v>1.8609239569417201E-2</v>
      </c>
      <c r="K205" s="3"/>
      <c r="L205" s="3">
        <v>-0.17843847540787999</v>
      </c>
      <c r="M205" s="3">
        <v>0.40458141580717</v>
      </c>
      <c r="N205" s="3">
        <v>0.38458702626678398</v>
      </c>
      <c r="O205" s="3">
        <v>2.6663886387722099E-2</v>
      </c>
      <c r="P205" s="3">
        <v>0.58301989121505005</v>
      </c>
      <c r="Q205" s="3">
        <v>0.65013522030155602</v>
      </c>
    </row>
    <row r="206" spans="2:17" x14ac:dyDescent="0.25">
      <c r="C206" s="1" t="s">
        <v>482</v>
      </c>
      <c r="D206" s="1" t="s">
        <v>483</v>
      </c>
      <c r="E206" s="3">
        <v>0.414957596908483</v>
      </c>
      <c r="F206" s="3">
        <v>1.0164970934105601E-2</v>
      </c>
      <c r="G206" s="3">
        <v>0.58411921172815195</v>
      </c>
      <c r="H206" s="3">
        <v>3.9771775980778902E-4</v>
      </c>
      <c r="I206" s="3">
        <v>0.16916161481966899</v>
      </c>
      <c r="J206" s="3">
        <v>0.99980338504671395</v>
      </c>
      <c r="K206" s="3"/>
      <c r="L206" s="3">
        <v>0.14461283454986801</v>
      </c>
      <c r="M206" s="3">
        <v>0.38565833751802397</v>
      </c>
      <c r="N206" s="3">
        <v>0.429543097105618</v>
      </c>
      <c r="O206" s="3">
        <v>1.5872203866597899E-2</v>
      </c>
      <c r="P206" s="3">
        <v>0.24104550296815699</v>
      </c>
      <c r="Q206" s="3">
        <v>0.99997617012153805</v>
      </c>
    </row>
    <row r="207" spans="2:17" x14ac:dyDescent="0.25">
      <c r="C207" s="1" t="s">
        <v>484</v>
      </c>
      <c r="D207" s="1" t="s">
        <v>485</v>
      </c>
      <c r="E207" s="3">
        <v>1.04914366865968</v>
      </c>
      <c r="F207" s="3">
        <v>4.9790639227110997E-7</v>
      </c>
      <c r="G207" s="3">
        <v>1.1965149957777801</v>
      </c>
      <c r="H207" s="3">
        <v>5.4467607319451401E-8</v>
      </c>
      <c r="I207" s="3">
        <v>0.147371327118103</v>
      </c>
      <c r="J207" s="3">
        <v>0.99980338504671395</v>
      </c>
      <c r="K207" s="3"/>
      <c r="L207" s="3">
        <v>0.73675698136588696</v>
      </c>
      <c r="M207" s="3">
        <v>0.70945679537460005</v>
      </c>
      <c r="N207" s="3">
        <v>7.3404490569912699E-5</v>
      </c>
      <c r="O207" s="3">
        <v>1.26636607397373E-4</v>
      </c>
      <c r="P207" s="3">
        <v>-2.73001859912867E-2</v>
      </c>
      <c r="Q207" s="3">
        <v>0.99997617012153805</v>
      </c>
    </row>
    <row r="208" spans="2:17" x14ac:dyDescent="0.25">
      <c r="B208" s="2" t="s">
        <v>486</v>
      </c>
      <c r="C208" s="1" t="s">
        <v>487</v>
      </c>
      <c r="D208" s="1" t="s">
        <v>488</v>
      </c>
      <c r="E208" s="3">
        <v>0.60853079717457803</v>
      </c>
      <c r="F208" s="3">
        <v>2.1649866549014501E-2</v>
      </c>
      <c r="G208" s="3">
        <v>1.2089128784889001</v>
      </c>
      <c r="H208" s="3">
        <v>2.1502942910291701E-5</v>
      </c>
      <c r="I208" s="3">
        <v>0.60038208131431903</v>
      </c>
      <c r="J208" s="3">
        <v>0.68478841241291799</v>
      </c>
      <c r="K208" s="3"/>
      <c r="L208" s="3">
        <v>0.41380542961967398</v>
      </c>
      <c r="M208" s="3">
        <v>0.64197307059703801</v>
      </c>
      <c r="N208" s="3">
        <v>0.12554876266564899</v>
      </c>
      <c r="O208" s="3">
        <v>1.41754551641693E-2</v>
      </c>
      <c r="P208" s="3">
        <v>0.228167640977364</v>
      </c>
      <c r="Q208" s="3">
        <v>0.99997617012153805</v>
      </c>
    </row>
    <row r="209" spans="2:17" x14ac:dyDescent="0.25">
      <c r="C209" s="1" t="s">
        <v>489</v>
      </c>
      <c r="D209" s="1" t="s">
        <v>490</v>
      </c>
      <c r="E209" s="3">
        <v>1.06140280718069</v>
      </c>
      <c r="F209" s="3">
        <v>1.63788338920491E-6</v>
      </c>
      <c r="G209" s="3">
        <v>1.21489196783398</v>
      </c>
      <c r="H209" s="3">
        <v>1.7582010506855801E-7</v>
      </c>
      <c r="I209" s="3">
        <v>0.15348916065329399</v>
      </c>
      <c r="J209" s="3">
        <v>0.99980338504671395</v>
      </c>
      <c r="K209" s="3"/>
      <c r="L209" s="3">
        <v>0.58974410324137405</v>
      </c>
      <c r="M209" s="3">
        <v>0.45500192602010803</v>
      </c>
      <c r="N209" s="3">
        <v>2.25212678027539E-3</v>
      </c>
      <c r="O209" s="3">
        <v>1.80022758105748E-2</v>
      </c>
      <c r="P209" s="3">
        <v>-0.134742177221266</v>
      </c>
      <c r="Q209" s="3">
        <v>0.99997617012153805</v>
      </c>
    </row>
    <row r="210" spans="2:17" x14ac:dyDescent="0.25">
      <c r="C210" s="1" t="s">
        <v>491</v>
      </c>
      <c r="D210" s="1" t="s">
        <v>492</v>
      </c>
      <c r="E210" s="3">
        <v>0.26226915262021</v>
      </c>
      <c r="F210" s="3">
        <v>0.23234526664826499</v>
      </c>
      <c r="G210" s="3">
        <v>0.92470861863564702</v>
      </c>
      <c r="H210" s="3">
        <v>2.0153679626384201E-5</v>
      </c>
      <c r="I210" s="3">
        <v>0.66243946601543702</v>
      </c>
      <c r="J210" s="3">
        <v>0.246216113757009</v>
      </c>
      <c r="K210" s="3"/>
      <c r="L210" s="3">
        <v>0.34766595960810498</v>
      </c>
      <c r="M210" s="3">
        <v>0.45174388198432602</v>
      </c>
      <c r="N210" s="3">
        <v>8.6791239216092095E-2</v>
      </c>
      <c r="O210" s="3">
        <v>2.36312169154476E-2</v>
      </c>
      <c r="P210" s="3">
        <v>0.104077922376222</v>
      </c>
      <c r="Q210" s="3">
        <v>0.99997617012153805</v>
      </c>
    </row>
    <row r="211" spans="2:17" x14ac:dyDescent="0.25">
      <c r="B211" s="2" t="s">
        <v>493</v>
      </c>
      <c r="C211" s="1" t="s">
        <v>494</v>
      </c>
      <c r="D211" s="1" t="s">
        <v>495</v>
      </c>
      <c r="E211" s="3">
        <v>0.80170801158426297</v>
      </c>
      <c r="F211" s="3">
        <v>6.57288001426221E-5</v>
      </c>
      <c r="G211" s="3">
        <v>0.80652433490711395</v>
      </c>
      <c r="H211" s="3">
        <v>5.6100252176035297E-5</v>
      </c>
      <c r="I211" s="3">
        <v>4.8163233228510896E-3</v>
      </c>
      <c r="J211" s="3">
        <v>0.99980338504671395</v>
      </c>
      <c r="K211" s="3"/>
      <c r="L211" s="3">
        <v>0.37749884060220701</v>
      </c>
      <c r="M211" s="3">
        <v>0.42990159785903498</v>
      </c>
      <c r="N211" s="3">
        <v>4.5216265884986201E-2</v>
      </c>
      <c r="O211" s="3">
        <v>2.21420627762276E-2</v>
      </c>
      <c r="P211" s="3">
        <v>5.2402757256828601E-2</v>
      </c>
      <c r="Q211" s="3">
        <v>0.99997617012153805</v>
      </c>
    </row>
    <row r="212" spans="2:17" x14ac:dyDescent="0.25">
      <c r="C212" s="1" t="s">
        <v>496</v>
      </c>
      <c r="D212" s="1" t="s">
        <v>497</v>
      </c>
      <c r="E212" s="3">
        <v>0.44366187830890902</v>
      </c>
      <c r="F212" s="3">
        <v>2.39770033638523E-3</v>
      </c>
      <c r="G212" s="3">
        <v>0.91111274005183995</v>
      </c>
      <c r="H212" s="3">
        <v>1.6694770830724801E-7</v>
      </c>
      <c r="I212" s="3">
        <v>0.46745086174293099</v>
      </c>
      <c r="J212" s="3">
        <v>0.26436161395691599</v>
      </c>
      <c r="K212" s="3"/>
      <c r="L212" s="3">
        <v>-6.7434064188578405E-2</v>
      </c>
      <c r="M212" s="3">
        <v>0.28504415502340102</v>
      </c>
      <c r="N212" s="3">
        <v>0.717047017589167</v>
      </c>
      <c r="O212" s="3">
        <v>5.0067981244247203E-2</v>
      </c>
      <c r="P212" s="3">
        <v>0.35247821921198003</v>
      </c>
      <c r="Q212" s="3">
        <v>0.99997617012153805</v>
      </c>
    </row>
    <row r="213" spans="2:17" x14ac:dyDescent="0.25">
      <c r="B213" s="2" t="s">
        <v>498</v>
      </c>
      <c r="C213" s="1" t="s">
        <v>499</v>
      </c>
      <c r="D213" s="1" t="s">
        <v>500</v>
      </c>
      <c r="E213" s="3">
        <v>0.678918476538107</v>
      </c>
      <c r="F213" s="3">
        <v>4.9608957909412304E-4</v>
      </c>
      <c r="G213" s="3">
        <v>0.92407481403077296</v>
      </c>
      <c r="H213" s="3">
        <v>9.0166131232140796E-6</v>
      </c>
      <c r="I213" s="3">
        <v>0.24515633749266499</v>
      </c>
      <c r="J213" s="3">
        <v>0.99980338504671395</v>
      </c>
      <c r="K213" s="3"/>
      <c r="L213" s="3">
        <v>0.42705930783233198</v>
      </c>
      <c r="M213" s="3">
        <v>0.43776608505001702</v>
      </c>
      <c r="N213" s="3">
        <v>2.2996086087081601E-2</v>
      </c>
      <c r="O213" s="3">
        <v>2.0178666682776E-2</v>
      </c>
      <c r="P213" s="3">
        <v>1.07067772176848E-2</v>
      </c>
      <c r="Q213" s="3">
        <v>0.99997617012153805</v>
      </c>
    </row>
    <row r="214" spans="2:17" x14ac:dyDescent="0.25">
      <c r="C214" s="1" t="s">
        <v>501</v>
      </c>
      <c r="D214" s="1" t="s">
        <v>502</v>
      </c>
      <c r="E214" s="3">
        <v>0.63851319827542996</v>
      </c>
      <c r="F214" s="3">
        <v>2.7720134341958401E-5</v>
      </c>
      <c r="G214" s="3">
        <v>1.0829680134706201</v>
      </c>
      <c r="H214" s="3">
        <v>5.6286862520223404E-9</v>
      </c>
      <c r="I214" s="3">
        <v>0.44445481519519298</v>
      </c>
      <c r="J214" s="3">
        <v>0.28965180766653997</v>
      </c>
      <c r="K214" s="3"/>
      <c r="L214" s="3">
        <v>0.163245174464379</v>
      </c>
      <c r="M214" s="3">
        <v>0.17903089545353801</v>
      </c>
      <c r="N214" s="3">
        <v>0.28496040881849499</v>
      </c>
      <c r="O214" s="3">
        <v>0.24053586401263699</v>
      </c>
      <c r="P214" s="3">
        <v>1.5785720989159199E-2</v>
      </c>
      <c r="Q214" s="3">
        <v>0.99997617012153805</v>
      </c>
    </row>
    <row r="215" spans="2:17" x14ac:dyDescent="0.25">
      <c r="B215" s="2" t="s">
        <v>503</v>
      </c>
      <c r="C215" s="1" t="s">
        <v>504</v>
      </c>
      <c r="D215" s="1" t="s">
        <v>505</v>
      </c>
      <c r="E215" s="3">
        <v>0.69562577000062997</v>
      </c>
      <c r="F215" s="3">
        <v>4.0350250840331103E-5</v>
      </c>
      <c r="G215" s="3">
        <v>0.85824458033480999</v>
      </c>
      <c r="H215" s="3">
        <v>1.74979841897009E-6</v>
      </c>
      <c r="I215" s="3">
        <v>0.16261881033417999</v>
      </c>
      <c r="J215" s="3">
        <v>0.99980338504671395</v>
      </c>
      <c r="K215" s="3"/>
      <c r="L215" s="3">
        <v>0.44724102059666898</v>
      </c>
      <c r="M215" s="3">
        <v>0.43636593908926902</v>
      </c>
      <c r="N215" s="3">
        <v>4.3334101932472301E-3</v>
      </c>
      <c r="O215" s="3">
        <v>5.5444241295008702E-3</v>
      </c>
      <c r="P215" s="3">
        <v>-1.0875081507400399E-2</v>
      </c>
      <c r="Q215" s="3">
        <v>0.99997617012153805</v>
      </c>
    </row>
    <row r="216" spans="2:17" x14ac:dyDescent="0.25">
      <c r="C216" s="1" t="s">
        <v>506</v>
      </c>
      <c r="D216" s="1" t="s">
        <v>507</v>
      </c>
      <c r="E216" s="3">
        <v>0.32369083869588</v>
      </c>
      <c r="F216" s="3">
        <v>3.2420154155195599E-2</v>
      </c>
      <c r="G216" s="3">
        <v>1.1349724517998501</v>
      </c>
      <c r="H216" s="3">
        <v>7.0328189305029801E-9</v>
      </c>
      <c r="I216" s="3">
        <v>0.81128161310396996</v>
      </c>
      <c r="J216" s="3">
        <v>1.12785560458712E-2</v>
      </c>
      <c r="K216" s="3"/>
      <c r="L216" s="3">
        <v>0.19752068370093701</v>
      </c>
      <c r="M216" s="3">
        <v>0.37462015323060299</v>
      </c>
      <c r="N216" s="3">
        <v>0.21161517024826301</v>
      </c>
      <c r="O216" s="3">
        <v>1.1802365213254701E-2</v>
      </c>
      <c r="P216" s="3">
        <v>0.17709946952966699</v>
      </c>
      <c r="Q216" s="3">
        <v>0.99997617012153805</v>
      </c>
    </row>
    <row r="217" spans="2:17" x14ac:dyDescent="0.25">
      <c r="B217" s="2" t="s">
        <v>508</v>
      </c>
      <c r="C217" s="1" t="s">
        <v>509</v>
      </c>
      <c r="D217" s="1" t="s">
        <v>510</v>
      </c>
      <c r="E217" s="3">
        <v>8.98129797184124E-2</v>
      </c>
      <c r="F217" s="3">
        <v>0.750633428918282</v>
      </c>
      <c r="G217" s="3">
        <v>6.4933297458329903E-2</v>
      </c>
      <c r="H217" s="3">
        <v>0.82546348047984497</v>
      </c>
      <c r="I217" s="3">
        <v>-2.4879682260082501E-2</v>
      </c>
      <c r="J217" s="3">
        <v>0.99980338504671395</v>
      </c>
      <c r="K217" s="3"/>
      <c r="L217" s="3">
        <v>7.93654627576625E-2</v>
      </c>
      <c r="M217" s="3">
        <v>0.29197156026351001</v>
      </c>
      <c r="N217" s="3">
        <v>0.759105101224958</v>
      </c>
      <c r="O217" s="3">
        <v>0.154538409412072</v>
      </c>
      <c r="P217" s="3">
        <v>0.212606097505847</v>
      </c>
      <c r="Q217" s="3">
        <v>0.99997617012153805</v>
      </c>
    </row>
    <row r="218" spans="2:17" x14ac:dyDescent="0.25">
      <c r="C218" s="1" t="s">
        <v>511</v>
      </c>
      <c r="D218" s="1" t="s">
        <v>512</v>
      </c>
      <c r="E218" s="3">
        <v>0.87542350283825099</v>
      </c>
      <c r="F218" s="3">
        <v>1.3316266789940301E-6</v>
      </c>
      <c r="G218" s="3">
        <v>1.0334918677487901</v>
      </c>
      <c r="H218" s="3">
        <v>8.2535016071974397E-8</v>
      </c>
      <c r="I218" s="3">
        <v>0.158068364910537</v>
      </c>
      <c r="J218" s="3">
        <v>0.99980338504671395</v>
      </c>
      <c r="K218" s="3"/>
      <c r="L218" s="3">
        <v>0.44775691171690601</v>
      </c>
      <c r="M218" s="3">
        <v>0.38937065287836098</v>
      </c>
      <c r="N218" s="3">
        <v>4.1906378180458399E-3</v>
      </c>
      <c r="O218" s="3">
        <v>1.27821879448357E-2</v>
      </c>
      <c r="P218" s="3">
        <v>-5.8386258838545799E-2</v>
      </c>
      <c r="Q218" s="3">
        <v>0.99997617012153805</v>
      </c>
    </row>
    <row r="219" spans="2:17" x14ac:dyDescent="0.25">
      <c r="C219" s="1" t="s">
        <v>513</v>
      </c>
      <c r="D219" s="1" t="s">
        <v>514</v>
      </c>
      <c r="E219" s="3">
        <v>0.24757752481668799</v>
      </c>
      <c r="F219" s="3">
        <v>0.20859463835178099</v>
      </c>
      <c r="G219" s="3">
        <v>1.1169142915329899</v>
      </c>
      <c r="H219" s="3">
        <v>2.4823244424913602E-7</v>
      </c>
      <c r="I219" s="3">
        <v>0.8693367667163</v>
      </c>
      <c r="J219" s="3">
        <v>2.6906251067770202E-2</v>
      </c>
      <c r="K219" s="3"/>
      <c r="L219" s="3">
        <v>-0.100557605891833</v>
      </c>
      <c r="M219" s="3">
        <v>0.38702736415351402</v>
      </c>
      <c r="N219" s="3">
        <v>0.66001578286194695</v>
      </c>
      <c r="O219" s="3">
        <v>3.2967541318038897E-2</v>
      </c>
      <c r="P219" s="3">
        <v>0.48758497004534701</v>
      </c>
      <c r="Q219" s="3">
        <v>0.89730838568261995</v>
      </c>
    </row>
    <row r="220" spans="2:17" x14ac:dyDescent="0.25">
      <c r="C220" s="1" t="s">
        <v>515</v>
      </c>
      <c r="D220" s="1" t="s">
        <v>516</v>
      </c>
      <c r="E220" s="3">
        <v>1.02366267626952</v>
      </c>
      <c r="F220" s="3">
        <v>6.5294664033716003E-8</v>
      </c>
      <c r="G220" s="3">
        <v>0.80019157496483695</v>
      </c>
      <c r="H220" s="3">
        <v>3.3321979196038199E-6</v>
      </c>
      <c r="I220" s="3">
        <v>-0.22347110130468401</v>
      </c>
      <c r="J220" s="3">
        <v>0.99980338504671395</v>
      </c>
      <c r="K220" s="3"/>
      <c r="L220" s="3">
        <v>0.59237327189100197</v>
      </c>
      <c r="M220" s="3">
        <v>0.55416946214842699</v>
      </c>
      <c r="N220" s="3">
        <v>1.8001883558145301E-4</v>
      </c>
      <c r="O220" s="3">
        <v>4.1463458761992498E-4</v>
      </c>
      <c r="P220" s="3">
        <v>-3.82038097425745E-2</v>
      </c>
      <c r="Q220" s="3">
        <v>0.99997617012153805</v>
      </c>
    </row>
    <row r="221" spans="2:17" x14ac:dyDescent="0.25">
      <c r="B221" s="2" t="s">
        <v>517</v>
      </c>
      <c r="C221" s="1" t="s">
        <v>518</v>
      </c>
      <c r="D221" s="1" t="s">
        <v>519</v>
      </c>
      <c r="E221" s="3">
        <v>0.52107895643447599</v>
      </c>
      <c r="F221" s="3">
        <v>5.57118939329804E-2</v>
      </c>
      <c r="G221" s="3">
        <v>0.82861766307555096</v>
      </c>
      <c r="H221" s="3">
        <v>1.9657772102728002E-3</v>
      </c>
      <c r="I221" s="3">
        <v>0.30753870664107602</v>
      </c>
      <c r="J221" s="3">
        <v>0.99980338504671395</v>
      </c>
      <c r="K221" s="3"/>
      <c r="L221" s="3">
        <v>0.47156556655012699</v>
      </c>
      <c r="M221" s="3">
        <v>0.23196248563074101</v>
      </c>
      <c r="N221" s="3">
        <v>8.0161198950697496E-2</v>
      </c>
      <c r="O221" s="3">
        <v>0.46571186450600799</v>
      </c>
      <c r="P221" s="3">
        <v>-0.23960308091938601</v>
      </c>
      <c r="Q221" s="3">
        <v>0.99997617012153805</v>
      </c>
    </row>
    <row r="222" spans="2:17" x14ac:dyDescent="0.25">
      <c r="C222" s="1" t="s">
        <v>520</v>
      </c>
      <c r="D222" s="1" t="s">
        <v>521</v>
      </c>
      <c r="E222" s="3">
        <v>0.77128720752661695</v>
      </c>
      <c r="F222" s="3">
        <v>4.8396512443831999E-4</v>
      </c>
      <c r="G222" s="3">
        <v>0.53567062946766097</v>
      </c>
      <c r="H222" s="3">
        <v>1.1967088979984801E-2</v>
      </c>
      <c r="I222" s="3">
        <v>-0.235616578058957</v>
      </c>
      <c r="J222" s="3">
        <v>0.99980338504671395</v>
      </c>
      <c r="K222" s="3"/>
      <c r="L222" s="3">
        <v>0.22028158600144099</v>
      </c>
      <c r="M222" s="3">
        <v>0.238131887197087</v>
      </c>
      <c r="N222" s="3">
        <v>0.35487593464012701</v>
      </c>
      <c r="O222" s="3">
        <v>0.32101435698390102</v>
      </c>
      <c r="P222" s="3">
        <v>1.78503011956463E-2</v>
      </c>
      <c r="Q222" s="3">
        <v>0.99997617012153805</v>
      </c>
    </row>
    <row r="223" spans="2:17" x14ac:dyDescent="0.25">
      <c r="C223" s="1" t="s">
        <v>522</v>
      </c>
      <c r="D223" s="1" t="s">
        <v>523</v>
      </c>
      <c r="E223" s="3">
        <v>0.82244557263196005</v>
      </c>
      <c r="F223" s="3">
        <v>1.01039016167379E-5</v>
      </c>
      <c r="G223" s="3">
        <v>1.2206011756486199</v>
      </c>
      <c r="H223" s="3">
        <v>1.6314061965093501E-8</v>
      </c>
      <c r="I223" s="3">
        <v>0.39815560301665998</v>
      </c>
      <c r="J223" s="3">
        <v>0.64589884360834904</v>
      </c>
      <c r="K223" s="3"/>
      <c r="L223" s="3">
        <v>0.40740493229526598</v>
      </c>
      <c r="M223" s="3">
        <v>0.54304682447146702</v>
      </c>
      <c r="N223" s="3">
        <v>1.49270082314717E-2</v>
      </c>
      <c r="O223" s="3">
        <v>1.42211235864896E-3</v>
      </c>
      <c r="P223" s="3">
        <v>0.13564189217620101</v>
      </c>
      <c r="Q223" s="3">
        <v>0.99997617012153805</v>
      </c>
    </row>
    <row r="224" spans="2:17" x14ac:dyDescent="0.25">
      <c r="B224" s="2" t="s">
        <v>524</v>
      </c>
      <c r="C224" s="1" t="s">
        <v>525</v>
      </c>
      <c r="D224" s="1" t="s">
        <v>526</v>
      </c>
      <c r="E224" s="3">
        <v>0.91197989860792505</v>
      </c>
      <c r="F224" s="3">
        <v>4.3141014062739196E-6</v>
      </c>
      <c r="G224" s="3">
        <v>0.62454511978281402</v>
      </c>
      <c r="H224" s="3">
        <v>5.4006215060945796E-4</v>
      </c>
      <c r="I224" s="3">
        <v>-0.28743477882511098</v>
      </c>
      <c r="J224" s="3">
        <v>0.96370313466652402</v>
      </c>
      <c r="K224" s="3"/>
      <c r="L224" s="3">
        <v>0.56798804170362205</v>
      </c>
      <c r="M224" s="3">
        <v>0.60421411105837197</v>
      </c>
      <c r="N224" s="3">
        <v>1.3730513560750201E-3</v>
      </c>
      <c r="O224" s="3">
        <v>7.6438360319988803E-4</v>
      </c>
      <c r="P224" s="3">
        <v>3.6226069354749597E-2</v>
      </c>
      <c r="Q224" s="3">
        <v>0.99997617012153805</v>
      </c>
    </row>
    <row r="225" spans="2:17" x14ac:dyDescent="0.25">
      <c r="C225" s="1" t="s">
        <v>527</v>
      </c>
      <c r="D225" s="1" t="s">
        <v>528</v>
      </c>
      <c r="E225" s="3">
        <v>0.45773361641430099</v>
      </c>
      <c r="F225" s="3">
        <v>9.5206595339967903E-3</v>
      </c>
      <c r="G225" s="3">
        <v>0.67234130861308905</v>
      </c>
      <c r="H225" s="3">
        <v>2.22119591584159E-4</v>
      </c>
      <c r="I225" s="3">
        <v>0.214607692198788</v>
      </c>
      <c r="J225" s="3">
        <v>0.99980338504671395</v>
      </c>
      <c r="K225" s="3"/>
      <c r="L225" s="3">
        <v>3.6303879219376597E-2</v>
      </c>
      <c r="M225" s="3">
        <v>0.19818434298225501</v>
      </c>
      <c r="N225" s="3">
        <v>0.88682117869021104</v>
      </c>
      <c r="O225" s="3">
        <v>0.31189751531312498</v>
      </c>
      <c r="P225" s="3">
        <v>0.16188046376287901</v>
      </c>
      <c r="Q225" s="3">
        <v>0.99997617012153805</v>
      </c>
    </row>
    <row r="226" spans="2:17" x14ac:dyDescent="0.25">
      <c r="C226" s="1" t="s">
        <v>529</v>
      </c>
      <c r="D226" s="1" t="s">
        <v>530</v>
      </c>
      <c r="E226" s="3">
        <v>2.9464774007545099E-2</v>
      </c>
      <c r="F226" s="3">
        <v>0.93865747290651802</v>
      </c>
      <c r="G226" s="3">
        <v>0.177579488138636</v>
      </c>
      <c r="H226" s="3">
        <v>0.53914134572775496</v>
      </c>
      <c r="I226" s="3">
        <v>0.14811471413109101</v>
      </c>
      <c r="J226" s="3">
        <v>0.99980338504671395</v>
      </c>
      <c r="K226" s="3"/>
      <c r="L226" s="3">
        <v>0.75942964034400295</v>
      </c>
      <c r="M226" s="3">
        <v>0.350375575536366</v>
      </c>
      <c r="N226" s="3">
        <v>1.1223764189469401E-3</v>
      </c>
      <c r="O226" s="3">
        <v>0.14791540973324799</v>
      </c>
      <c r="P226" s="3">
        <v>-0.40905406480763701</v>
      </c>
      <c r="Q226" s="3">
        <v>0.99997617012153805</v>
      </c>
    </row>
    <row r="227" spans="2:17" x14ac:dyDescent="0.25">
      <c r="C227" s="1" t="s">
        <v>531</v>
      </c>
      <c r="D227" s="1" t="s">
        <v>532</v>
      </c>
      <c r="E227" s="3">
        <v>0.91732537788504198</v>
      </c>
      <c r="F227" s="3">
        <v>1.8518256841083601E-6</v>
      </c>
      <c r="G227" s="3">
        <v>0.71251960503720901</v>
      </c>
      <c r="H227" s="3">
        <v>6.3695620864556997E-5</v>
      </c>
      <c r="I227" s="3">
        <v>-0.204805772847833</v>
      </c>
      <c r="J227" s="3">
        <v>0.99980338504671395</v>
      </c>
      <c r="K227" s="3"/>
      <c r="L227" s="3">
        <v>0.47775650273717302</v>
      </c>
      <c r="M227" s="3">
        <v>0.35089928714362401</v>
      </c>
      <c r="N227" s="3">
        <v>4.2965481103172899E-3</v>
      </c>
      <c r="O227" s="3">
        <v>3.7424935709275603E-2</v>
      </c>
      <c r="P227" s="3">
        <v>-0.12685721559354901</v>
      </c>
      <c r="Q227" s="3">
        <v>0.99997617012153805</v>
      </c>
    </row>
    <row r="228" spans="2:17" x14ac:dyDescent="0.25">
      <c r="B228" s="2" t="s">
        <v>533</v>
      </c>
      <c r="C228" s="1" t="s">
        <v>534</v>
      </c>
      <c r="D228" s="1" t="s">
        <v>535</v>
      </c>
      <c r="E228" s="3">
        <v>0.53059012684804396</v>
      </c>
      <c r="F228" s="3">
        <v>2.84926754448745E-2</v>
      </c>
      <c r="G228" s="3">
        <v>0.49793704865077498</v>
      </c>
      <c r="H228" s="3">
        <v>3.8348076137645799E-2</v>
      </c>
      <c r="I228" s="3">
        <v>-3.2653078197268898E-2</v>
      </c>
      <c r="J228" s="3">
        <v>0.99980338504671395</v>
      </c>
      <c r="K228" s="3"/>
      <c r="L228" s="3">
        <v>0.34615189513474098</v>
      </c>
      <c r="M228" s="3">
        <v>0.437200947083978</v>
      </c>
      <c r="N228" s="3">
        <v>0.16572434155145699</v>
      </c>
      <c r="O228" s="3">
        <v>7.2657620274046805E-2</v>
      </c>
      <c r="P228" s="3">
        <v>9.1049051949236806E-2</v>
      </c>
      <c r="Q228" s="3">
        <v>0.99997617012153805</v>
      </c>
    </row>
    <row r="229" spans="2:17" x14ac:dyDescent="0.25">
      <c r="C229" s="1" t="s">
        <v>536</v>
      </c>
      <c r="D229" s="1" t="s">
        <v>537</v>
      </c>
      <c r="E229" s="3">
        <v>0.67397281663576403</v>
      </c>
      <c r="F229" s="3">
        <v>1.0211564683572099E-2</v>
      </c>
      <c r="G229" s="3">
        <v>1.2458633389587499</v>
      </c>
      <c r="H229" s="3">
        <v>1.26765109526138E-5</v>
      </c>
      <c r="I229" s="3">
        <v>0.57189052232298299</v>
      </c>
      <c r="J229" s="3">
        <v>0.72807866114967601</v>
      </c>
      <c r="K229" s="3"/>
      <c r="L229" s="3">
        <v>0.42844249387352701</v>
      </c>
      <c r="M229" s="3">
        <v>0.47101585117188199</v>
      </c>
      <c r="N229" s="3">
        <v>0.108072109120556</v>
      </c>
      <c r="O229" s="3">
        <v>7.61674781661935E-2</v>
      </c>
      <c r="P229" s="3">
        <v>4.2573357298354403E-2</v>
      </c>
      <c r="Q229" s="3">
        <v>0.99997617012153805</v>
      </c>
    </row>
    <row r="230" spans="2:17" x14ac:dyDescent="0.25">
      <c r="C230" s="1" t="s">
        <v>538</v>
      </c>
      <c r="D230" s="1" t="s">
        <v>539</v>
      </c>
      <c r="E230" s="3">
        <v>0.70277134142696096</v>
      </c>
      <c r="F230" s="3">
        <v>1.27809939142126E-3</v>
      </c>
      <c r="G230" s="3">
        <v>1.19710228988408</v>
      </c>
      <c r="H230" s="3">
        <v>1.1523314496236001E-6</v>
      </c>
      <c r="I230" s="3">
        <v>0.494330948457122</v>
      </c>
      <c r="J230" s="3">
        <v>0.66744831805377103</v>
      </c>
      <c r="K230" s="3"/>
      <c r="L230" s="3">
        <v>0.37797362612494101</v>
      </c>
      <c r="M230" s="3">
        <v>0.46049917236767102</v>
      </c>
      <c r="N230" s="3">
        <v>8.1058147307409706E-2</v>
      </c>
      <c r="O230" s="3">
        <v>3.1520708633626E-2</v>
      </c>
      <c r="P230" s="3">
        <v>8.2525546242729703E-2</v>
      </c>
      <c r="Q230" s="3">
        <v>0.99997617012153805</v>
      </c>
    </row>
    <row r="231" spans="2:17" x14ac:dyDescent="0.25">
      <c r="C231" s="1" t="s">
        <v>536</v>
      </c>
      <c r="D231" s="1" t="s">
        <v>537</v>
      </c>
      <c r="E231" s="3">
        <v>0.67397281663576403</v>
      </c>
      <c r="F231" s="3">
        <v>1.0211564683572099E-2</v>
      </c>
      <c r="G231" s="3">
        <v>1.2458633389587499</v>
      </c>
      <c r="H231" s="3">
        <v>1.26765109526138E-5</v>
      </c>
      <c r="I231" s="3">
        <v>0.57189052232298299</v>
      </c>
      <c r="J231" s="3">
        <v>0.72807866114967601</v>
      </c>
      <c r="K231" s="3"/>
      <c r="L231" s="3">
        <v>0.42844249387352701</v>
      </c>
      <c r="M231" s="3">
        <v>0.47101585117188199</v>
      </c>
      <c r="N231" s="3">
        <v>0.108072109120556</v>
      </c>
      <c r="O231" s="3">
        <v>7.61674781661935E-2</v>
      </c>
      <c r="P231" s="3">
        <v>4.2573357298354403E-2</v>
      </c>
      <c r="Q231" s="3">
        <v>0.99997617012153805</v>
      </c>
    </row>
    <row r="232" spans="2:17" x14ac:dyDescent="0.25">
      <c r="B232" s="2" t="s">
        <v>540</v>
      </c>
      <c r="C232" s="1" t="s">
        <v>541</v>
      </c>
      <c r="D232" s="1" t="s">
        <v>542</v>
      </c>
      <c r="E232" s="3">
        <v>0.897881392969063</v>
      </c>
      <c r="F232" s="3">
        <v>9.5384646562248098E-5</v>
      </c>
      <c r="G232" s="3">
        <v>1.09680315557668</v>
      </c>
      <c r="H232" s="3">
        <v>5.6593539597176003E-6</v>
      </c>
      <c r="I232" s="3">
        <v>0.19892176260761299</v>
      </c>
      <c r="J232" s="3">
        <v>0.99980338504671395</v>
      </c>
      <c r="K232" s="3"/>
      <c r="L232" s="3">
        <v>0.60692016444371899</v>
      </c>
      <c r="M232" s="3">
        <v>0.66359689897298102</v>
      </c>
      <c r="N232" s="3">
        <v>4.97516003591238E-3</v>
      </c>
      <c r="O232" s="3">
        <v>2.3656040544256201E-3</v>
      </c>
      <c r="P232" s="3">
        <v>5.66767345292618E-2</v>
      </c>
      <c r="Q232" s="3">
        <v>0.99997617012153805</v>
      </c>
    </row>
    <row r="233" spans="2:17" x14ac:dyDescent="0.25">
      <c r="C233" s="1" t="s">
        <v>543</v>
      </c>
      <c r="D233" s="1" t="s">
        <v>544</v>
      </c>
      <c r="E233" s="3">
        <v>0.73788063579547003</v>
      </c>
      <c r="F233" s="3">
        <v>3.0550843099839499E-5</v>
      </c>
      <c r="G233" s="3">
        <v>0.87153407840606301</v>
      </c>
      <c r="H233" s="3">
        <v>2.5063995076471601E-6</v>
      </c>
      <c r="I233" s="3">
        <v>0.133653442610592</v>
      </c>
      <c r="J233" s="3">
        <v>0.99980338504671395</v>
      </c>
      <c r="K233" s="3"/>
      <c r="L233" s="3">
        <v>0.43421610662255</v>
      </c>
      <c r="M233" s="3">
        <v>0.73918268911083596</v>
      </c>
      <c r="N233" s="3">
        <v>7.5555227658699597E-3</v>
      </c>
      <c r="O233" s="3">
        <v>2.5840620032023801E-5</v>
      </c>
      <c r="P233" s="3">
        <v>0.30496658248828501</v>
      </c>
      <c r="Q233" s="3">
        <v>0.99997617012153805</v>
      </c>
    </row>
    <row r="234" spans="2:17" x14ac:dyDescent="0.25">
      <c r="C234" s="1" t="s">
        <v>545</v>
      </c>
      <c r="D234" s="1" t="s">
        <v>546</v>
      </c>
      <c r="E234" s="3">
        <v>0.94863883584126696</v>
      </c>
      <c r="F234" s="3">
        <v>5.65497557421178E-6</v>
      </c>
      <c r="G234" s="3">
        <v>0.97368124196832695</v>
      </c>
      <c r="H234" s="3">
        <v>3.5108488773635898E-6</v>
      </c>
      <c r="I234" s="3">
        <v>2.5042406127060001E-2</v>
      </c>
      <c r="J234" s="3">
        <v>0.99980338504671395</v>
      </c>
      <c r="K234" s="3"/>
      <c r="L234" s="3">
        <v>0.37247217568389401</v>
      </c>
      <c r="M234" s="3">
        <v>0.62445318143939199</v>
      </c>
      <c r="N234" s="3">
        <v>4.6511137379433E-2</v>
      </c>
      <c r="O234" s="3">
        <v>9.85812233712628E-4</v>
      </c>
      <c r="P234" s="3">
        <v>0.25198100575549798</v>
      </c>
      <c r="Q234" s="3">
        <v>0.99997617012153805</v>
      </c>
    </row>
    <row r="235" spans="2:17" x14ac:dyDescent="0.25">
      <c r="B235" s="2" t="s">
        <v>547</v>
      </c>
      <c r="C235" s="1" t="s">
        <v>548</v>
      </c>
      <c r="D235" s="1" t="s">
        <v>549</v>
      </c>
      <c r="E235" s="3">
        <v>0.63919513876501899</v>
      </c>
      <c r="F235" s="3">
        <v>4.5024303827048799E-3</v>
      </c>
      <c r="G235" s="3">
        <v>0.48846197944644798</v>
      </c>
      <c r="H235" s="3">
        <v>2.85323382368061E-2</v>
      </c>
      <c r="I235" s="3">
        <v>-0.15073315931857101</v>
      </c>
      <c r="J235" s="3">
        <v>0.99980338504671395</v>
      </c>
      <c r="K235" s="3"/>
      <c r="L235" s="3">
        <v>0.17592054103757801</v>
      </c>
      <c r="M235" s="3">
        <v>0.29141483979377297</v>
      </c>
      <c r="N235" s="3">
        <v>0.50151225962129997</v>
      </c>
      <c r="O235" s="3">
        <v>0.22573786314489899</v>
      </c>
      <c r="P235" s="3">
        <v>0.115494298756195</v>
      </c>
      <c r="Q235" s="3">
        <v>0.99997617012153805</v>
      </c>
    </row>
    <row r="236" spans="2:17" x14ac:dyDescent="0.25">
      <c r="C236" s="1" t="s">
        <v>550</v>
      </c>
      <c r="D236" s="1" t="s">
        <v>551</v>
      </c>
      <c r="E236" s="3">
        <v>0.64428533381051001</v>
      </c>
      <c r="F236" s="3">
        <v>5.5153374751335004E-4</v>
      </c>
      <c r="G236" s="3">
        <v>1.1298503137954501</v>
      </c>
      <c r="H236" s="3">
        <v>2.01989115088088E-7</v>
      </c>
      <c r="I236" s="3">
        <v>0.48556497998494502</v>
      </c>
      <c r="J236" s="3">
        <v>0.488100717021268</v>
      </c>
      <c r="K236" s="3"/>
      <c r="L236" s="3">
        <v>0.33931557573145998</v>
      </c>
      <c r="M236" s="3">
        <v>0.46977008632698503</v>
      </c>
      <c r="N236" s="3">
        <v>6.2371759104793097E-2</v>
      </c>
      <c r="O236" s="3">
        <v>9.2339064024041205E-3</v>
      </c>
      <c r="P236" s="3">
        <v>0.13045451059552499</v>
      </c>
      <c r="Q236" s="3">
        <v>0.99997617012153805</v>
      </c>
    </row>
    <row r="237" spans="2:17" x14ac:dyDescent="0.25">
      <c r="C237" s="1" t="s">
        <v>552</v>
      </c>
      <c r="D237" s="1" t="s">
        <v>553</v>
      </c>
      <c r="E237" s="3">
        <v>0.68808290403732097</v>
      </c>
      <c r="F237" s="3">
        <v>1.0758727605903899E-2</v>
      </c>
      <c r="G237" s="3">
        <v>1.0519884401937301</v>
      </c>
      <c r="H237" s="3">
        <v>1.6710332927685599E-4</v>
      </c>
      <c r="I237" s="3">
        <v>0.36390553615640497</v>
      </c>
      <c r="J237" s="3">
        <v>0.99980338504671395</v>
      </c>
      <c r="K237" s="3"/>
      <c r="L237" s="3">
        <v>0.31426891465664503</v>
      </c>
      <c r="M237" s="3">
        <v>0.45360246067235499</v>
      </c>
      <c r="N237" s="3">
        <v>0.27939944146585</v>
      </c>
      <c r="O237" s="3">
        <v>9.9723841323890006E-2</v>
      </c>
      <c r="P237" s="3">
        <v>0.13933354601571099</v>
      </c>
      <c r="Q237" s="3">
        <v>0.99997617012153805</v>
      </c>
    </row>
    <row r="238" spans="2:17" x14ac:dyDescent="0.25">
      <c r="B238" s="2" t="s">
        <v>554</v>
      </c>
      <c r="C238" s="1" t="s">
        <v>555</v>
      </c>
      <c r="D238" s="1" t="s">
        <v>556</v>
      </c>
      <c r="E238" s="3">
        <v>0.75897903103837505</v>
      </c>
      <c r="F238" s="3">
        <v>9.0409831220394894E-6</v>
      </c>
      <c r="G238" s="3">
        <v>0.85081701172223301</v>
      </c>
      <c r="H238" s="3">
        <v>1.46103741536814E-6</v>
      </c>
      <c r="I238" s="3">
        <v>9.1837980683857595E-2</v>
      </c>
      <c r="J238" s="3">
        <v>0.99980338504671395</v>
      </c>
      <c r="K238" s="3"/>
      <c r="L238" s="3">
        <v>0.60870230216295196</v>
      </c>
      <c r="M238" s="3">
        <v>0.482912627819232</v>
      </c>
      <c r="N238" s="3">
        <v>1.4303005266892699E-4</v>
      </c>
      <c r="O238" s="3">
        <v>1.88987972435838E-3</v>
      </c>
      <c r="P238" s="3">
        <v>-0.12578967434371999</v>
      </c>
      <c r="Q238" s="3">
        <v>0.99997617012153805</v>
      </c>
    </row>
    <row r="239" spans="2:17" x14ac:dyDescent="0.25">
      <c r="C239" s="1" t="s">
        <v>557</v>
      </c>
      <c r="D239" s="1" t="s">
        <v>558</v>
      </c>
      <c r="E239" s="3">
        <v>0.58314582878322696</v>
      </c>
      <c r="F239" s="3">
        <v>2.2489652063863901E-4</v>
      </c>
      <c r="G239" s="3">
        <v>0.64720385776650102</v>
      </c>
      <c r="H239" s="3">
        <v>5.6808999196619903E-5</v>
      </c>
      <c r="I239" s="3">
        <v>6.4058028983273702E-2</v>
      </c>
      <c r="J239" s="3">
        <v>0.99980338504671395</v>
      </c>
      <c r="K239" s="3"/>
      <c r="L239" s="3">
        <v>0.35719880119255998</v>
      </c>
      <c r="M239" s="3">
        <v>0.30878249165212401</v>
      </c>
      <c r="N239" s="3">
        <v>1.7472182721438301E-2</v>
      </c>
      <c r="O239" s="3">
        <v>4.2371521316338097E-2</v>
      </c>
      <c r="P239" s="3">
        <v>-4.84163095404355E-2</v>
      </c>
      <c r="Q239" s="3">
        <v>0.99997617012153805</v>
      </c>
    </row>
    <row r="240" spans="2:17" x14ac:dyDescent="0.25">
      <c r="C240" s="1" t="s">
        <v>559</v>
      </c>
      <c r="D240" s="1" t="s">
        <v>560</v>
      </c>
      <c r="E240" s="3">
        <v>0.93554949088012795</v>
      </c>
      <c r="F240" s="3">
        <v>1.9336592125288999E-5</v>
      </c>
      <c r="G240" s="3">
        <v>1.18258818539999</v>
      </c>
      <c r="H240" s="3">
        <v>5.1571144137241602E-7</v>
      </c>
      <c r="I240" s="3">
        <v>0.24703869451985999</v>
      </c>
      <c r="J240" s="3">
        <v>0.99980338504671395</v>
      </c>
      <c r="K240" s="3"/>
      <c r="L240" s="3">
        <v>0.57645580528246398</v>
      </c>
      <c r="M240" s="3">
        <v>0.38501143835968998</v>
      </c>
      <c r="N240" s="3">
        <v>3.93008184268691E-3</v>
      </c>
      <c r="O240" s="3">
        <v>5.7777173174980198E-2</v>
      </c>
      <c r="P240" s="3">
        <v>-0.191444366922774</v>
      </c>
      <c r="Q240" s="3">
        <v>0.99997617012153805</v>
      </c>
    </row>
    <row r="241" spans="2:17" x14ac:dyDescent="0.25">
      <c r="B241" s="2" t="s">
        <v>561</v>
      </c>
      <c r="C241" s="1" t="s">
        <v>562</v>
      </c>
      <c r="D241" s="1" t="s">
        <v>563</v>
      </c>
      <c r="E241" s="3">
        <v>0.48696985109809399</v>
      </c>
      <c r="F241" s="3">
        <v>8.7867223994352105E-4</v>
      </c>
      <c r="G241" s="3">
        <v>0.64043450393233503</v>
      </c>
      <c r="H241" s="3">
        <v>3.0741733933105699E-5</v>
      </c>
      <c r="I241" s="3">
        <v>0.15346465283424099</v>
      </c>
      <c r="J241" s="3">
        <v>0.99980338504671395</v>
      </c>
      <c r="K241" s="3"/>
      <c r="L241" s="3">
        <v>0.24936224136488999</v>
      </c>
      <c r="M241" s="3">
        <v>0.21049025247627101</v>
      </c>
      <c r="N241" s="3">
        <v>8.5339204554449294E-2</v>
      </c>
      <c r="O241" s="3">
        <v>0.161561642598719</v>
      </c>
      <c r="P241" s="3">
        <v>-3.8871988888619299E-2</v>
      </c>
      <c r="Q241" s="3">
        <v>0.99997617012153805</v>
      </c>
    </row>
    <row r="242" spans="2:17" x14ac:dyDescent="0.25">
      <c r="C242" s="1" t="s">
        <v>564</v>
      </c>
      <c r="D242" s="1" t="s">
        <v>565</v>
      </c>
      <c r="E242" s="3">
        <v>1.2802936999369401</v>
      </c>
      <c r="F242" s="3">
        <v>4.0631413413388201E-8</v>
      </c>
      <c r="G242" s="3">
        <v>1.3578603377888501</v>
      </c>
      <c r="H242" s="3">
        <v>1.46011785011163E-8</v>
      </c>
      <c r="I242" s="3">
        <v>7.7566637851910897E-2</v>
      </c>
      <c r="J242" s="3">
        <v>0.99980338504671395</v>
      </c>
      <c r="K242" s="3"/>
      <c r="L242" s="3">
        <v>1.00276987437742</v>
      </c>
      <c r="M242" s="3">
        <v>0.79631964255997301</v>
      </c>
      <c r="N242" s="3">
        <v>1.77078451881456E-6</v>
      </c>
      <c r="O242" s="3">
        <v>5.3877008767689502E-5</v>
      </c>
      <c r="P242" s="3">
        <v>-0.20645023181744801</v>
      </c>
      <c r="Q242" s="3">
        <v>0.99997617012153805</v>
      </c>
    </row>
    <row r="243" spans="2:17" x14ac:dyDescent="0.25">
      <c r="C243" s="1" t="s">
        <v>566</v>
      </c>
      <c r="D243" s="1" t="s">
        <v>567</v>
      </c>
      <c r="E243" s="3">
        <v>1.70614617294361</v>
      </c>
      <c r="F243" s="3">
        <v>2.08706776356456E-8</v>
      </c>
      <c r="G243" s="3">
        <v>1.69788559359123</v>
      </c>
      <c r="H243" s="3">
        <v>2.30970852843739E-8</v>
      </c>
      <c r="I243" s="3">
        <v>-8.2605793523793398E-3</v>
      </c>
      <c r="J243" s="3">
        <v>0.99980338504671395</v>
      </c>
      <c r="K243" s="3"/>
      <c r="L243" s="3">
        <v>1.1954761327482699</v>
      </c>
      <c r="M243" s="3">
        <v>1.0686849637134099</v>
      </c>
      <c r="N243" s="3">
        <v>5.59051379721372E-6</v>
      </c>
      <c r="O243" s="3">
        <v>2.98854161819764E-5</v>
      </c>
      <c r="P243" s="3">
        <v>-0.12679116903486501</v>
      </c>
      <c r="Q243" s="3">
        <v>0.99997617012153805</v>
      </c>
    </row>
  </sheetData>
  <conditionalFormatting sqref="F5:F243">
    <cfRule type="cellIs" dxfId="9" priority="10" operator="lessThan">
      <formula>0.05</formula>
    </cfRule>
  </conditionalFormatting>
  <conditionalFormatting sqref="E5:E243">
    <cfRule type="cellIs" dxfId="8" priority="9" operator="greaterThanOrEqual">
      <formula>1</formula>
    </cfRule>
  </conditionalFormatting>
  <conditionalFormatting sqref="G5:G243">
    <cfRule type="cellIs" dxfId="7" priority="8" operator="greaterThanOrEqual">
      <formula>1</formula>
    </cfRule>
  </conditionalFormatting>
  <conditionalFormatting sqref="H5:H243">
    <cfRule type="cellIs" dxfId="6" priority="7" operator="lessThan">
      <formula>0.05</formula>
    </cfRule>
  </conditionalFormatting>
  <conditionalFormatting sqref="J5:J243">
    <cfRule type="cellIs" dxfId="5" priority="6" operator="lessThan">
      <formula>0.05</formula>
    </cfRule>
  </conditionalFormatting>
  <conditionalFormatting sqref="L5:L243">
    <cfRule type="cellIs" dxfId="4" priority="5" operator="greaterThanOrEqual">
      <formula>1</formula>
    </cfRule>
  </conditionalFormatting>
  <conditionalFormatting sqref="M5:M243">
    <cfRule type="cellIs" dxfId="3" priority="4" operator="lessThan">
      <formula>0.05</formula>
    </cfRule>
  </conditionalFormatting>
  <conditionalFormatting sqref="N5:N243">
    <cfRule type="cellIs" dxfId="2" priority="3" operator="greaterThanOrEqual">
      <formula>1</formula>
    </cfRule>
  </conditionalFormatting>
  <conditionalFormatting sqref="O5:O243">
    <cfRule type="cellIs" dxfId="1" priority="2" operator="lessThan">
      <formula>0.05</formula>
    </cfRule>
  </conditionalFormatting>
  <conditionalFormatting sqref="Q5:Q24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re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Gamm</dc:creator>
  <cp:lastModifiedBy>Abella, Jerard Dave</cp:lastModifiedBy>
  <dcterms:created xsi:type="dcterms:W3CDTF">2014-05-20T07:38:04Z</dcterms:created>
  <dcterms:modified xsi:type="dcterms:W3CDTF">2014-11-06T05:24:25Z</dcterms:modified>
</cp:coreProperties>
</file>